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drea\Dropbox\Laboratorio RTT\PRODUZIONE SCIENTIFICA\SOTTOPOSTI\USA vs Russia in the scientific arena - Science\"/>
    </mc:Choice>
  </mc:AlternateContent>
  <bookViews>
    <workbookView xWindow="0" yWindow="0" windowWidth="25200" windowHeight="9885" activeTab="1"/>
  </bookViews>
  <sheets>
    <sheet name="S1-Research_Staff_SC" sheetId="5" r:id="rId1"/>
    <sheet name="S2-Research_Staff_Area" sheetId="6" r:id="rId2"/>
    <sheet name="S3-TFI" sheetId="4" r:id="rId3"/>
    <sheet name="S4-FSS" sheetId="3" r:id="rId4"/>
    <sheet name="S5-SI" sheetId="2" r:id="rId5"/>
  </sheets>
  <definedNames>
    <definedName name="__xlchart.v1.0" hidden="1">#REF!</definedName>
    <definedName name="__xlchart.v1.1" hidden="1">#REF!</definedName>
    <definedName name="_20152019_fss_world__8" localSheetId="3">'S4-FSS'!#REF!</definedName>
    <definedName name="_xlnm._FilterDatabase" localSheetId="0" hidden="1">'S1-Research_Staff_SC'!$A$1:$E$147</definedName>
    <definedName name="_xlnm._FilterDatabase" localSheetId="2" hidden="1">'S3-TFI'!$A$2:$I$148</definedName>
    <definedName name="_xlnm._FilterDatabase" localSheetId="3" hidden="1">'S4-FSS'!$A$2:$F$148</definedName>
    <definedName name="_xlnm._FilterDatabase" localSheetId="4" hidden="1">'S5-SI'!$A$1:$G$14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6" l="1"/>
  <c r="F4" i="6"/>
  <c r="F5" i="6"/>
  <c r="F6" i="6"/>
  <c r="F7" i="6"/>
  <c r="F8" i="6"/>
  <c r="F9" i="6"/>
  <c r="F10" i="6"/>
  <c r="F11" i="6"/>
  <c r="F12" i="6"/>
  <c r="F13" i="6"/>
  <c r="F2" i="6"/>
  <c r="E3" i="6"/>
  <c r="E4" i="6"/>
  <c r="E5" i="6"/>
  <c r="E6" i="6"/>
  <c r="E7" i="6"/>
  <c r="E8" i="6"/>
  <c r="E9" i="6"/>
  <c r="E10" i="6"/>
  <c r="E11" i="6"/>
  <c r="E12" i="6"/>
  <c r="E13" i="6"/>
  <c r="E2" i="6"/>
  <c r="G140" i="4" l="1"/>
  <c r="F140" i="4"/>
  <c r="G16" i="4"/>
  <c r="F16" i="4"/>
  <c r="G107" i="4"/>
  <c r="F107" i="4"/>
  <c r="G62" i="4"/>
  <c r="F62" i="4"/>
  <c r="G39" i="4"/>
  <c r="F39" i="4"/>
  <c r="G51" i="4"/>
  <c r="F51" i="4"/>
  <c r="G72" i="4"/>
  <c r="F72" i="4"/>
  <c r="G41" i="4"/>
  <c r="F41" i="4"/>
  <c r="G49" i="4"/>
  <c r="F49" i="4"/>
  <c r="G42" i="4"/>
  <c r="F42" i="4"/>
  <c r="G75" i="4"/>
  <c r="F75" i="4"/>
  <c r="G77" i="4"/>
  <c r="F77" i="4"/>
  <c r="G83" i="4"/>
  <c r="F83" i="4"/>
  <c r="G76" i="4"/>
  <c r="F76" i="4"/>
  <c r="G55" i="4"/>
  <c r="F55" i="4"/>
  <c r="G17" i="4"/>
  <c r="F17" i="4"/>
  <c r="G4" i="4"/>
  <c r="F4" i="4"/>
  <c r="G63" i="4"/>
  <c r="F63" i="4"/>
  <c r="G43" i="4"/>
  <c r="F43" i="4"/>
  <c r="G18" i="4"/>
  <c r="F18" i="4"/>
  <c r="G40" i="4"/>
  <c r="F40" i="4"/>
  <c r="G114" i="4"/>
  <c r="F114" i="4"/>
  <c r="G103" i="4"/>
  <c r="F103" i="4"/>
  <c r="G97" i="4"/>
  <c r="F97" i="4"/>
  <c r="G122" i="4"/>
  <c r="F122" i="4"/>
  <c r="G87" i="4"/>
  <c r="F87" i="4"/>
  <c r="G117" i="4"/>
  <c r="F117" i="4"/>
  <c r="G64" i="4"/>
  <c r="F64" i="4"/>
  <c r="G130" i="4"/>
  <c r="F130" i="4"/>
  <c r="G138" i="4"/>
  <c r="F138" i="4"/>
  <c r="G3" i="4"/>
  <c r="F3" i="4"/>
  <c r="G125" i="4"/>
  <c r="F125" i="4"/>
  <c r="G58" i="4"/>
  <c r="F58" i="4"/>
  <c r="G98" i="4"/>
  <c r="F98" i="4"/>
  <c r="G112" i="4"/>
  <c r="F112" i="4"/>
  <c r="G99" i="4"/>
  <c r="F99" i="4"/>
  <c r="G46" i="4"/>
  <c r="F46" i="4"/>
  <c r="G126" i="4"/>
  <c r="F126" i="4"/>
  <c r="G100" i="4"/>
  <c r="F100" i="4"/>
  <c r="G10" i="4"/>
  <c r="F10" i="4"/>
  <c r="G131" i="4"/>
  <c r="F131" i="4"/>
  <c r="G73" i="4"/>
  <c r="F73" i="4"/>
  <c r="G133" i="4"/>
  <c r="F133" i="4"/>
  <c r="G88" i="4"/>
  <c r="F88" i="4"/>
  <c r="G118" i="4"/>
  <c r="F118" i="4"/>
  <c r="G101" i="4"/>
  <c r="F101" i="4"/>
  <c r="G108" i="4"/>
  <c r="F108" i="4"/>
  <c r="G74" i="4"/>
  <c r="F74" i="4"/>
  <c r="G113" i="4"/>
  <c r="F113" i="4"/>
  <c r="G5" i="4"/>
  <c r="F5" i="4"/>
  <c r="G59" i="4"/>
  <c r="F59" i="4"/>
  <c r="G134" i="4"/>
  <c r="F134" i="4"/>
  <c r="G105" i="4"/>
  <c r="F105" i="4"/>
  <c r="G146" i="4"/>
  <c r="F146" i="4"/>
  <c r="G89" i="4"/>
  <c r="F89" i="4"/>
  <c r="G135" i="4"/>
  <c r="F135" i="4"/>
  <c r="G50" i="4"/>
  <c r="F50" i="4"/>
  <c r="G32" i="4"/>
  <c r="F32" i="4"/>
  <c r="G52" i="4"/>
  <c r="F52" i="4"/>
  <c r="G33" i="4"/>
  <c r="F33" i="4"/>
  <c r="G45" i="4"/>
  <c r="F45" i="4"/>
  <c r="G141" i="4"/>
  <c r="F141" i="4"/>
  <c r="G147" i="4"/>
  <c r="F147" i="4"/>
  <c r="G142" i="4"/>
  <c r="F142" i="4"/>
  <c r="G78" i="4"/>
  <c r="F78" i="4"/>
  <c r="G30" i="4"/>
  <c r="F30" i="4"/>
  <c r="G109" i="4"/>
  <c r="F109" i="4"/>
  <c r="G143" i="4"/>
  <c r="F143" i="4"/>
  <c r="G90" i="4"/>
  <c r="F90" i="4"/>
  <c r="G34" i="4"/>
  <c r="F34" i="4"/>
  <c r="G91" i="4"/>
  <c r="F91" i="4"/>
  <c r="G60" i="4"/>
  <c r="F60" i="4"/>
  <c r="G115" i="4"/>
  <c r="F115" i="4"/>
  <c r="G25" i="4"/>
  <c r="F25" i="4"/>
  <c r="G6" i="4"/>
  <c r="F6" i="4"/>
  <c r="G79" i="4"/>
  <c r="F79" i="4"/>
  <c r="G47" i="4"/>
  <c r="F47" i="4"/>
  <c r="G92" i="4"/>
  <c r="F92" i="4"/>
  <c r="G19" i="4"/>
  <c r="F19" i="4"/>
  <c r="G36" i="4"/>
  <c r="F36" i="4"/>
  <c r="G56" i="4"/>
  <c r="F56" i="4"/>
  <c r="G31" i="4"/>
  <c r="F31" i="4"/>
  <c r="G121" i="4"/>
  <c r="F121" i="4"/>
  <c r="G22" i="4"/>
  <c r="F22" i="4"/>
  <c r="G7" i="4"/>
  <c r="F7" i="4"/>
  <c r="G48" i="4"/>
  <c r="F48" i="4"/>
  <c r="G65" i="4"/>
  <c r="F65" i="4"/>
  <c r="G8" i="4"/>
  <c r="F8" i="4"/>
  <c r="G11" i="4"/>
  <c r="F11" i="4"/>
  <c r="G66" i="4"/>
  <c r="F66" i="4"/>
  <c r="G80" i="4"/>
  <c r="F80" i="4"/>
  <c r="G81" i="4"/>
  <c r="F81" i="4"/>
  <c r="G37" i="4"/>
  <c r="F37" i="4"/>
  <c r="G127" i="4"/>
  <c r="F127" i="4"/>
  <c r="G44" i="4"/>
  <c r="F44" i="4"/>
  <c r="G102" i="4"/>
  <c r="F102" i="4"/>
  <c r="G94" i="4"/>
  <c r="F94" i="4"/>
  <c r="G119" i="4"/>
  <c r="F119" i="4"/>
  <c r="G12" i="4"/>
  <c r="F12" i="4"/>
  <c r="G67" i="4"/>
  <c r="F67" i="4"/>
  <c r="G26" i="4"/>
  <c r="F26" i="4"/>
  <c r="G93" i="4"/>
  <c r="F93" i="4"/>
  <c r="G137" i="4"/>
  <c r="F137" i="4"/>
  <c r="G144" i="4"/>
  <c r="F144" i="4"/>
  <c r="G57" i="4"/>
  <c r="F57" i="4"/>
  <c r="G128" i="4"/>
  <c r="F128" i="4"/>
  <c r="G13" i="4"/>
  <c r="F13" i="4"/>
  <c r="G20" i="4"/>
  <c r="F20" i="4"/>
  <c r="G14" i="4"/>
  <c r="F14" i="4"/>
  <c r="G21" i="4"/>
  <c r="F21" i="4"/>
  <c r="G27" i="4"/>
  <c r="F27" i="4"/>
  <c r="G23" i="4"/>
  <c r="F23" i="4"/>
  <c r="G24" i="4"/>
  <c r="F24" i="4"/>
  <c r="G28" i="4"/>
  <c r="F28" i="4"/>
  <c r="G61" i="4"/>
  <c r="F61" i="4"/>
  <c r="G69" i="4"/>
  <c r="F69" i="4"/>
  <c r="G82" i="4"/>
  <c r="F82" i="4"/>
  <c r="G53" i="4"/>
  <c r="F53" i="4"/>
  <c r="G124" i="4"/>
  <c r="F124" i="4"/>
  <c r="G68" i="4"/>
  <c r="F68" i="4"/>
  <c r="G70" i="4"/>
  <c r="F70" i="4"/>
  <c r="G84" i="4"/>
  <c r="F84" i="4"/>
  <c r="G95" i="4"/>
  <c r="F95" i="4"/>
  <c r="G148" i="4"/>
  <c r="F148" i="4"/>
  <c r="G110" i="4"/>
  <c r="F110" i="4"/>
  <c r="G106" i="4"/>
  <c r="F106" i="4"/>
  <c r="G116" i="4"/>
  <c r="F116" i="4"/>
  <c r="G120" i="4"/>
  <c r="F120" i="4"/>
  <c r="G85" i="4"/>
  <c r="F85" i="4"/>
  <c r="G38" i="4"/>
  <c r="F38" i="4"/>
  <c r="G54" i="4"/>
  <c r="F54" i="4"/>
  <c r="G35" i="4"/>
  <c r="F35" i="4"/>
  <c r="G9" i="4"/>
  <c r="F9" i="4"/>
  <c r="G132" i="4"/>
  <c r="F132" i="4"/>
  <c r="G96" i="4"/>
  <c r="F96" i="4"/>
  <c r="G139" i="4"/>
  <c r="F139" i="4"/>
  <c r="G86" i="4"/>
  <c r="F86" i="4"/>
  <c r="G15" i="4"/>
  <c r="F15" i="4"/>
  <c r="G136" i="4"/>
  <c r="F136" i="4"/>
  <c r="G129" i="4"/>
  <c r="F129" i="4"/>
  <c r="G104" i="4"/>
  <c r="F104" i="4"/>
  <c r="G123" i="4"/>
  <c r="F123" i="4"/>
  <c r="G145" i="4"/>
  <c r="F145" i="4"/>
  <c r="G71" i="4"/>
  <c r="F71" i="4"/>
  <c r="G111" i="4"/>
  <c r="F111" i="4"/>
  <c r="G29" i="4"/>
  <c r="F29" i="4"/>
  <c r="E149" i="2" l="1"/>
  <c r="D149" i="2"/>
  <c r="C149" i="2"/>
  <c r="F120" i="2" l="1"/>
  <c r="G117" i="2"/>
  <c r="F142" i="2"/>
  <c r="F83" i="2"/>
  <c r="F127" i="2"/>
  <c r="G104" i="2"/>
  <c r="G20" i="2"/>
  <c r="G84" i="2"/>
  <c r="G87" i="2"/>
  <c r="G19" i="2"/>
  <c r="G127" i="2"/>
  <c r="G67" i="2"/>
  <c r="G91" i="2"/>
  <c r="G123" i="2"/>
  <c r="G33" i="2"/>
  <c r="G55" i="2"/>
  <c r="G31" i="2"/>
  <c r="F104" i="2"/>
  <c r="F130" i="2"/>
  <c r="F19" i="2"/>
  <c r="F55" i="2"/>
  <c r="G82" i="2"/>
  <c r="G83" i="2"/>
  <c r="F144" i="2"/>
  <c r="F73" i="2"/>
  <c r="F103" i="2"/>
  <c r="F7" i="2"/>
  <c r="G141" i="2"/>
  <c r="G144" i="2"/>
  <c r="G112" i="2"/>
  <c r="G42" i="2"/>
  <c r="G71" i="2"/>
  <c r="G92" i="2"/>
  <c r="G39" i="2"/>
  <c r="G73" i="2"/>
  <c r="G16" i="2"/>
  <c r="G50" i="2"/>
  <c r="G17" i="2"/>
  <c r="G126" i="2"/>
  <c r="G68" i="2"/>
  <c r="G103" i="2"/>
  <c r="G24" i="2"/>
  <c r="G13" i="2"/>
  <c r="G22" i="2"/>
  <c r="G66" i="2"/>
  <c r="G7" i="2"/>
  <c r="G30" i="2"/>
  <c r="G148" i="2"/>
  <c r="G101" i="2"/>
  <c r="G46" i="2"/>
  <c r="F143" i="2"/>
  <c r="F94" i="2"/>
  <c r="F87" i="2"/>
  <c r="F123" i="2"/>
  <c r="G143" i="2"/>
  <c r="G94" i="2"/>
  <c r="F42" i="2"/>
  <c r="F17" i="2"/>
  <c r="F22" i="2"/>
  <c r="F46" i="2"/>
  <c r="F21" i="2"/>
  <c r="F23" i="2"/>
  <c r="F89" i="2"/>
  <c r="F26" i="2"/>
  <c r="F12" i="2"/>
  <c r="F53" i="2"/>
  <c r="F45" i="2"/>
  <c r="F27" i="2"/>
  <c r="F57" i="2"/>
  <c r="F119" i="2"/>
  <c r="F146" i="2"/>
  <c r="G109" i="2"/>
  <c r="G136" i="2"/>
  <c r="G21" i="2"/>
  <c r="G129" i="2"/>
  <c r="G43" i="2"/>
  <c r="G99" i="2"/>
  <c r="G107" i="2"/>
  <c r="G23" i="2"/>
  <c r="G122" i="2"/>
  <c r="G98" i="2"/>
  <c r="G8" i="2"/>
  <c r="G89" i="2"/>
  <c r="G86" i="2"/>
  <c r="G52" i="2"/>
  <c r="G44" i="2"/>
  <c r="G26" i="2"/>
  <c r="G114" i="2"/>
  <c r="G12" i="2"/>
  <c r="G53" i="2"/>
  <c r="G45" i="2"/>
  <c r="G27" i="2"/>
  <c r="G57" i="2"/>
  <c r="G119" i="2"/>
  <c r="G146" i="2"/>
  <c r="F138" i="2"/>
  <c r="F124" i="2"/>
  <c r="F63" i="2"/>
  <c r="F91" i="2"/>
  <c r="G124" i="2"/>
  <c r="G63" i="2"/>
  <c r="F141" i="2"/>
  <c r="F39" i="2"/>
  <c r="F68" i="2"/>
  <c r="F30" i="2"/>
  <c r="G100" i="2"/>
  <c r="F43" i="2"/>
  <c r="F98" i="2"/>
  <c r="F44" i="2"/>
  <c r="F40" i="2"/>
  <c r="F69" i="2"/>
  <c r="F106" i="2"/>
  <c r="F78" i="2"/>
  <c r="F128" i="2"/>
  <c r="F49" i="2"/>
  <c r="F61" i="2"/>
  <c r="G75" i="2"/>
  <c r="G69" i="2"/>
  <c r="G106" i="2"/>
  <c r="G111" i="2"/>
  <c r="G118" i="2"/>
  <c r="G81" i="2"/>
  <c r="G34" i="2"/>
  <c r="G147" i="2"/>
  <c r="G51" i="2"/>
  <c r="F110" i="2"/>
  <c r="F131" i="2"/>
  <c r="F29" i="2"/>
  <c r="F139" i="2"/>
  <c r="F41" i="2"/>
  <c r="F72" i="2"/>
  <c r="F96" i="2"/>
  <c r="F6" i="2"/>
  <c r="F70" i="2"/>
  <c r="F108" i="2"/>
  <c r="F90" i="2"/>
  <c r="F88" i="2"/>
  <c r="F14" i="2"/>
  <c r="F113" i="2"/>
  <c r="F58" i="2"/>
  <c r="F15" i="2"/>
  <c r="F116" i="2"/>
  <c r="F62" i="2"/>
  <c r="F11" i="2"/>
  <c r="F47" i="2"/>
  <c r="F79" i="2"/>
  <c r="F54" i="2"/>
  <c r="F10" i="2"/>
  <c r="F64" i="2"/>
  <c r="F145" i="2"/>
  <c r="F36" i="2"/>
  <c r="F32" i="2"/>
  <c r="F67" i="2"/>
  <c r="G142" i="2"/>
  <c r="G32" i="2"/>
  <c r="F112" i="2"/>
  <c r="F16" i="2"/>
  <c r="F13" i="2"/>
  <c r="F101" i="2"/>
  <c r="F129" i="2"/>
  <c r="F122" i="2"/>
  <c r="F52" i="2"/>
  <c r="F105" i="2"/>
  <c r="F137" i="2"/>
  <c r="F5" i="2"/>
  <c r="F111" i="2"/>
  <c r="F118" i="2"/>
  <c r="F81" i="2"/>
  <c r="F147" i="2"/>
  <c r="G105" i="2"/>
  <c r="G137" i="2"/>
  <c r="G18" i="2"/>
  <c r="G115" i="2"/>
  <c r="G78" i="2"/>
  <c r="G128" i="2"/>
  <c r="G49" i="2"/>
  <c r="G61" i="2"/>
  <c r="G110" i="2"/>
  <c r="G131" i="2"/>
  <c r="G29" i="2"/>
  <c r="G139" i="2"/>
  <c r="G41" i="2"/>
  <c r="G72" i="2"/>
  <c r="G96" i="2"/>
  <c r="G6" i="2"/>
  <c r="G70" i="2"/>
  <c r="G108" i="2"/>
  <c r="G90" i="2"/>
  <c r="G88" i="2"/>
  <c r="G14" i="2"/>
  <c r="G113" i="2"/>
  <c r="G58" i="2"/>
  <c r="G15" i="2"/>
  <c r="G116" i="2"/>
  <c r="G62" i="2"/>
  <c r="G11" i="2"/>
  <c r="G47" i="2"/>
  <c r="G79" i="2"/>
  <c r="G54" i="2"/>
  <c r="G10" i="2"/>
  <c r="G64" i="2"/>
  <c r="G120" i="2"/>
  <c r="F20" i="2"/>
  <c r="F31" i="2"/>
  <c r="G138" i="2"/>
  <c r="G36" i="2"/>
  <c r="F92" i="2"/>
  <c r="F126" i="2"/>
  <c r="F66" i="2"/>
  <c r="F109" i="2"/>
  <c r="F107" i="2"/>
  <c r="F86" i="2"/>
  <c r="F75" i="2"/>
  <c r="F76" i="2"/>
  <c r="F115" i="2"/>
  <c r="F48" i="2"/>
  <c r="F34" i="2"/>
  <c r="G134" i="2"/>
  <c r="G5" i="2"/>
  <c r="G48" i="2"/>
  <c r="F37" i="2"/>
  <c r="F135" i="2"/>
  <c r="F140" i="2"/>
  <c r="F133" i="2"/>
  <c r="F59" i="2"/>
  <c r="F132" i="2"/>
  <c r="F74" i="2"/>
  <c r="F97" i="2"/>
  <c r="F95" i="2"/>
  <c r="F25" i="2"/>
  <c r="F93" i="2"/>
  <c r="F3" i="2"/>
  <c r="F121" i="2"/>
  <c r="F28" i="2"/>
  <c r="F60" i="2"/>
  <c r="F35" i="2"/>
  <c r="F80" i="2"/>
  <c r="F9" i="2"/>
  <c r="F65" i="2"/>
  <c r="F117" i="2"/>
  <c r="F82" i="2"/>
  <c r="F84" i="2"/>
  <c r="F33" i="2"/>
  <c r="G145" i="2"/>
  <c r="G130" i="2"/>
  <c r="F100" i="2"/>
  <c r="F71" i="2"/>
  <c r="F50" i="2"/>
  <c r="F24" i="2"/>
  <c r="F148" i="2"/>
  <c r="F136" i="2"/>
  <c r="F99" i="2"/>
  <c r="F8" i="2"/>
  <c r="F114" i="2"/>
  <c r="F134" i="2"/>
  <c r="F18" i="2"/>
  <c r="F56" i="2"/>
  <c r="F85" i="2"/>
  <c r="F4" i="2"/>
  <c r="F51" i="2"/>
  <c r="G40" i="2"/>
  <c r="G76" i="2"/>
  <c r="G56" i="2"/>
  <c r="G85" i="2"/>
  <c r="G4" i="2"/>
  <c r="F38" i="2"/>
  <c r="F102" i="2"/>
  <c r="F77" i="2"/>
  <c r="F125" i="2"/>
  <c r="G37" i="2"/>
  <c r="G38" i="2"/>
  <c r="G102" i="2"/>
  <c r="G135" i="2"/>
  <c r="G77" i="2"/>
  <c r="G140" i="2"/>
  <c r="G125" i="2"/>
  <c r="G133" i="2"/>
  <c r="G59" i="2"/>
  <c r="G132" i="2"/>
  <c r="G74" i="2"/>
  <c r="G97" i="2"/>
  <c r="G95" i="2"/>
  <c r="G25" i="2"/>
  <c r="G93" i="2"/>
  <c r="G3" i="2"/>
  <c r="G121" i="2"/>
  <c r="G28" i="2"/>
  <c r="G60" i="2"/>
  <c r="G35" i="2"/>
  <c r="G80" i="2"/>
  <c r="G9" i="2"/>
  <c r="G65" i="2"/>
</calcChain>
</file>

<file path=xl/sharedStrings.xml><?xml version="1.0" encoding="utf-8"?>
<sst xmlns="http://schemas.openxmlformats.org/spreadsheetml/2006/main" count="1220" uniqueCount="170">
  <si>
    <t>Specialization index</t>
  </si>
  <si>
    <t>Russia</t>
  </si>
  <si>
    <t>United States</t>
  </si>
  <si>
    <t>World</t>
  </si>
  <si>
    <t>Materials Science, Characterization &amp; Testing</t>
  </si>
  <si>
    <t>Engineering</t>
  </si>
  <si>
    <t>Mining &amp; Mineral Processing</t>
  </si>
  <si>
    <t>Chemistry, Applied</t>
  </si>
  <si>
    <t>Chemistry</t>
  </si>
  <si>
    <t>Physics, Condensed Matter</t>
  </si>
  <si>
    <t>Physics</t>
  </si>
  <si>
    <t>Engineering, Petroleum</t>
  </si>
  <si>
    <t>Metallurgy &amp; Metallurgical Engineering</t>
  </si>
  <si>
    <t>Mineralogy</t>
  </si>
  <si>
    <t>Earth and Space Sciences</t>
  </si>
  <si>
    <t>Crystallography</t>
  </si>
  <si>
    <t>Chemistry, Inorganic &amp; Nuclear</t>
  </si>
  <si>
    <t>Materials Science, Ceramics</t>
  </si>
  <si>
    <t>Physics, Multidisciplinary</t>
  </si>
  <si>
    <t>Physics, Applied</t>
  </si>
  <si>
    <t>Chemistry, Organic</t>
  </si>
  <si>
    <t>Medicine, Research &amp; Experimental</t>
  </si>
  <si>
    <t>Biomedical Research</t>
  </si>
  <si>
    <t>Instruments &amp; Instrumentation</t>
  </si>
  <si>
    <t>Thermodynamics</t>
  </si>
  <si>
    <t>Spectroscopy</t>
  </si>
  <si>
    <t>Soil Science</t>
  </si>
  <si>
    <t>Biology</t>
  </si>
  <si>
    <t>Mechanics</t>
  </si>
  <si>
    <t>Physics, Fluids &amp; Plasmas</t>
  </si>
  <si>
    <t>Optics</t>
  </si>
  <si>
    <t>Physics, Particles &amp; Fields</t>
  </si>
  <si>
    <t>Nuclear Science &amp; Technology</t>
  </si>
  <si>
    <t>Acoustics</t>
  </si>
  <si>
    <t>Physics, Atomic, Molecular &amp; Chemical</t>
  </si>
  <si>
    <t>Chemistry, Physical</t>
  </si>
  <si>
    <t>Paleontology</t>
  </si>
  <si>
    <t>Physics, Nuclear</t>
  </si>
  <si>
    <t>Electrochemistry</t>
  </si>
  <si>
    <t>Polymer Science</t>
  </si>
  <si>
    <t>Geochemistry &amp; Geophysics</t>
  </si>
  <si>
    <t>Geosciences, Multidisciplinary</t>
  </si>
  <si>
    <t>Physics, Mathematical</t>
  </si>
  <si>
    <t>Mathematics</t>
  </si>
  <si>
    <t>Geology</t>
  </si>
  <si>
    <t>Engineering, Multidisciplinary</t>
  </si>
  <si>
    <t>Oceanography</t>
  </si>
  <si>
    <t>Engineering, Industrial</t>
  </si>
  <si>
    <t>Mathematics, Applied</t>
  </si>
  <si>
    <t>Automation &amp; Control Systems</t>
  </si>
  <si>
    <t>Engineering, Chemical</t>
  </si>
  <si>
    <t>Materials Science, Multidisciplinary</t>
  </si>
  <si>
    <t>Mycology</t>
  </si>
  <si>
    <t>Imaging Science &amp; Photographic Technology</t>
  </si>
  <si>
    <t>Chemistry, Analytical</t>
  </si>
  <si>
    <t>Chemistry, Multidisciplinary</t>
  </si>
  <si>
    <t>Zoology</t>
  </si>
  <si>
    <t>Biochemistry &amp; Molecular Biology</t>
  </si>
  <si>
    <t>Geography, Physical</t>
  </si>
  <si>
    <t>Physiology</t>
  </si>
  <si>
    <t>Clinical Medicine</t>
  </si>
  <si>
    <t>Astronomy &amp; Astrophysics</t>
  </si>
  <si>
    <t>Green &amp; Sustainable Science &amp; Technology</t>
  </si>
  <si>
    <t>Social Sciences, Interdisciplinary</t>
  </si>
  <si>
    <t>Law, political and social sciences</t>
  </si>
  <si>
    <t>Materials Science, Coatings &amp; Films</t>
  </si>
  <si>
    <t>Materials Science, Textiles</t>
  </si>
  <si>
    <t>Energy &amp; Fuels</t>
  </si>
  <si>
    <t>Engineering, Electrical &amp; Electronic</t>
  </si>
  <si>
    <t>Marine &amp; Freshwater Biology</t>
  </si>
  <si>
    <t>Engineering, Mechanical</t>
  </si>
  <si>
    <t>Parasitology</t>
  </si>
  <si>
    <t>Engineering, Aerospace</t>
  </si>
  <si>
    <t>Meteorology &amp; Atmospheric Sciences</t>
  </si>
  <si>
    <t>Plant Sciences</t>
  </si>
  <si>
    <t>Genetics &amp; Heredity</t>
  </si>
  <si>
    <t>Biotechnology &amp; Applied Microbiology</t>
  </si>
  <si>
    <t>Telecommunications</t>
  </si>
  <si>
    <t>Computer Science, Theory &amp; Methods</t>
  </si>
  <si>
    <t>Engineering, Manufacturing</t>
  </si>
  <si>
    <t>Computer Science, Artificial Intelligence</t>
  </si>
  <si>
    <t>Microbiology</t>
  </si>
  <si>
    <t>Construction &amp; Building Technology</t>
  </si>
  <si>
    <t>Nanoscience &amp; Nanotechnology</t>
  </si>
  <si>
    <t>Food Science &amp; Technology</t>
  </si>
  <si>
    <t>Engineering, Geological</t>
  </si>
  <si>
    <t>Rheumatology</t>
  </si>
  <si>
    <t>Mathematics, Interdisciplinary Applications</t>
  </si>
  <si>
    <t>Computer Science, Interdisciplinary Applications</t>
  </si>
  <si>
    <t>Water Resources</t>
  </si>
  <si>
    <t>Remote Sensing</t>
  </si>
  <si>
    <t>Chemistry, Medicinal</t>
  </si>
  <si>
    <t>Pharmacology &amp; Pharmacy</t>
  </si>
  <si>
    <t>Environmental Sciences</t>
  </si>
  <si>
    <t>Medicine, General &amp; Internal</t>
  </si>
  <si>
    <t>Computer Science, Information Systems</t>
  </si>
  <si>
    <t>Peripheral Vascular Disease</t>
  </si>
  <si>
    <t>Engineering, Civil</t>
  </si>
  <si>
    <t>Computer Science, Cybernetics</t>
  </si>
  <si>
    <t>Materials Science, Biomaterials</t>
  </si>
  <si>
    <t>Cardiac &amp; Cardiovascular Systems</t>
  </si>
  <si>
    <t>Education &amp; Educational Research</t>
  </si>
  <si>
    <t>Forestry</t>
  </si>
  <si>
    <t>Agriculture, Dairy &amp; Animal Science</t>
  </si>
  <si>
    <t>Computer Science, Software Engineering</t>
  </si>
  <si>
    <t>Allergy</t>
  </si>
  <si>
    <t>Hematology</t>
  </si>
  <si>
    <t>Endocrinology &amp; Metabolism</t>
  </si>
  <si>
    <t>Transportation Science &amp; Technology</t>
  </si>
  <si>
    <t>Psychology, Multidisciplinary</t>
  </si>
  <si>
    <t>Ornithology</t>
  </si>
  <si>
    <t>Fisheries</t>
  </si>
  <si>
    <t>Robotics</t>
  </si>
  <si>
    <t>Statistics &amp; Probability</t>
  </si>
  <si>
    <t>Respiratory System</t>
  </si>
  <si>
    <t>Infectious Diseases</t>
  </si>
  <si>
    <t>Operations Research &amp; Management Science</t>
  </si>
  <si>
    <t>Veterinary Sciences</t>
  </si>
  <si>
    <t>Entomology</t>
  </si>
  <si>
    <t>Management</t>
  </si>
  <si>
    <t>Economics</t>
  </si>
  <si>
    <t>Ecology</t>
  </si>
  <si>
    <t>Psychiatry</t>
  </si>
  <si>
    <t>Urology &amp; Nephrology</t>
  </si>
  <si>
    <t>Transplantation</t>
  </si>
  <si>
    <t>Neurosciences</t>
  </si>
  <si>
    <t>Biochemical Research Methods</t>
  </si>
  <si>
    <t>Dermatology</t>
  </si>
  <si>
    <t>Virology</t>
  </si>
  <si>
    <t>Engineering, Biomedical</t>
  </si>
  <si>
    <t>Biophysics</t>
  </si>
  <si>
    <t>Clinical Neurology</t>
  </si>
  <si>
    <t>Gastroenterology &amp; Hepatology</t>
  </si>
  <si>
    <t>Business</t>
  </si>
  <si>
    <t>Sociology</t>
  </si>
  <si>
    <t>Oncology</t>
  </si>
  <si>
    <t>Immunology</t>
  </si>
  <si>
    <t>Toxicology</t>
  </si>
  <si>
    <t>Obstetrics &amp; Gynecology</t>
  </si>
  <si>
    <t>Cell Biology</t>
  </si>
  <si>
    <t>Radiology, Nuclear Medicine &amp; Medical Imaging</t>
  </si>
  <si>
    <t>Psychology, Experimental</t>
  </si>
  <si>
    <t>Psychology</t>
  </si>
  <si>
    <t>Pediatrics</t>
  </si>
  <si>
    <t>Psychology, Educational</t>
  </si>
  <si>
    <t>Developmental Biology</t>
  </si>
  <si>
    <t>Surgery</t>
  </si>
  <si>
    <t>Ophthalmology</t>
  </si>
  <si>
    <t>Information Science &amp; Library Science</t>
  </si>
  <si>
    <t>Health Policy &amp; Services</t>
  </si>
  <si>
    <t>Public, Environmental &amp; Occupational Health</t>
  </si>
  <si>
    <t>Sport Sciences</t>
  </si>
  <si>
    <t>Anthropology</t>
  </si>
  <si>
    <t>Pathology</t>
  </si>
  <si>
    <t>Critical Care Medicine</t>
  </si>
  <si>
    <t>Health Care Sciences &amp; Services</t>
  </si>
  <si>
    <t>Political Science</t>
  </si>
  <si>
    <t>Overall</t>
  </si>
  <si>
    <t>Obs</t>
  </si>
  <si>
    <t>FSS</t>
  </si>
  <si>
    <t>World total</t>
  </si>
  <si>
    <t>TFI</t>
  </si>
  <si>
    <t>World share</t>
  </si>
  <si>
    <t>World rank</t>
  </si>
  <si>
    <t>Total</t>
  </si>
  <si>
    <t>Russia/United States</t>
  </si>
  <si>
    <t>Area</t>
  </si>
  <si>
    <t>United States/World</t>
  </si>
  <si>
    <t>Subject category</t>
  </si>
  <si>
    <t>Research sta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165" fontId="0" fillId="0" borderId="0" xfId="1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/>
    <xf numFmtId="164" fontId="2" fillId="0" borderId="0" xfId="0" applyNumberFormat="1" applyFont="1" applyFill="1" applyAlignment="1">
      <alignment horizontal="center"/>
    </xf>
    <xf numFmtId="165" fontId="2" fillId="0" borderId="0" xfId="1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7"/>
  <sheetViews>
    <sheetView topLeftCell="A10" workbookViewId="0"/>
  </sheetViews>
  <sheetFormatPr defaultRowHeight="15" x14ac:dyDescent="0.25"/>
  <cols>
    <col min="1" max="1" width="45" bestFit="1" customWidth="1"/>
    <col min="2" max="2" width="30.28515625" bestFit="1" customWidth="1"/>
    <col min="3" max="3" width="6.5703125" style="10" bestFit="1" customWidth="1"/>
    <col min="4" max="4" width="12.85546875" style="10" bestFit="1" customWidth="1"/>
  </cols>
  <sheetData>
    <row r="1" spans="1:4" x14ac:dyDescent="0.25">
      <c r="A1" t="s">
        <v>168</v>
      </c>
      <c r="B1" t="s">
        <v>166</v>
      </c>
      <c r="C1" s="10" t="s">
        <v>1</v>
      </c>
      <c r="D1" s="10" t="s">
        <v>2</v>
      </c>
    </row>
    <row r="2" spans="1:4" x14ac:dyDescent="0.25">
      <c r="A2" t="s">
        <v>19</v>
      </c>
      <c r="B2" t="s">
        <v>10</v>
      </c>
      <c r="C2" s="10">
        <v>3440</v>
      </c>
      <c r="D2" s="10">
        <v>5691</v>
      </c>
    </row>
    <row r="3" spans="1:4" x14ac:dyDescent="0.25">
      <c r="A3" t="s">
        <v>57</v>
      </c>
      <c r="B3" t="s">
        <v>27</v>
      </c>
      <c r="C3" s="10">
        <v>2728</v>
      </c>
      <c r="D3" s="10">
        <v>17382</v>
      </c>
    </row>
    <row r="4" spans="1:4" x14ac:dyDescent="0.25">
      <c r="A4" t="s">
        <v>51</v>
      </c>
      <c r="B4" t="s">
        <v>5</v>
      </c>
      <c r="C4" s="10">
        <v>2259</v>
      </c>
      <c r="D4" s="10">
        <v>8423</v>
      </c>
    </row>
    <row r="5" spans="1:4" x14ac:dyDescent="0.25">
      <c r="A5" t="s">
        <v>35</v>
      </c>
      <c r="B5" t="s">
        <v>8</v>
      </c>
      <c r="C5" s="10">
        <v>2136</v>
      </c>
      <c r="D5" s="10">
        <v>3970</v>
      </c>
    </row>
    <row r="6" spans="1:4" x14ac:dyDescent="0.25">
      <c r="A6" t="s">
        <v>30</v>
      </c>
      <c r="B6" t="s">
        <v>10</v>
      </c>
      <c r="C6" s="10">
        <v>2101</v>
      </c>
      <c r="D6" s="10">
        <v>5056</v>
      </c>
    </row>
    <row r="7" spans="1:4" x14ac:dyDescent="0.25">
      <c r="A7" t="s">
        <v>55</v>
      </c>
      <c r="B7" t="s">
        <v>8</v>
      </c>
      <c r="C7" s="10">
        <v>1902</v>
      </c>
      <c r="D7" s="10">
        <v>12146</v>
      </c>
    </row>
    <row r="8" spans="1:4" x14ac:dyDescent="0.25">
      <c r="A8" t="s">
        <v>9</v>
      </c>
      <c r="B8" t="s">
        <v>10</v>
      </c>
      <c r="C8" s="10">
        <v>1859</v>
      </c>
      <c r="D8" s="10">
        <v>929</v>
      </c>
    </row>
    <row r="9" spans="1:4" x14ac:dyDescent="0.25">
      <c r="A9" t="s">
        <v>31</v>
      </c>
      <c r="B9" t="s">
        <v>10</v>
      </c>
      <c r="C9" s="10">
        <v>1626</v>
      </c>
      <c r="D9" s="10">
        <v>4379</v>
      </c>
    </row>
    <row r="10" spans="1:4" x14ac:dyDescent="0.25">
      <c r="A10" t="s">
        <v>68</v>
      </c>
      <c r="B10" t="s">
        <v>5</v>
      </c>
      <c r="C10" s="10">
        <v>1473</v>
      </c>
      <c r="D10" s="10">
        <v>10452</v>
      </c>
    </row>
    <row r="11" spans="1:4" x14ac:dyDescent="0.25">
      <c r="A11" t="s">
        <v>61</v>
      </c>
      <c r="B11" t="s">
        <v>10</v>
      </c>
      <c r="C11" s="10">
        <v>1103</v>
      </c>
      <c r="D11" s="10">
        <v>7977</v>
      </c>
    </row>
    <row r="12" spans="1:4" x14ac:dyDescent="0.25">
      <c r="A12" t="s">
        <v>20</v>
      </c>
      <c r="B12" t="s">
        <v>8</v>
      </c>
      <c r="C12" s="10">
        <v>1021</v>
      </c>
      <c r="D12" s="10">
        <v>1153</v>
      </c>
    </row>
    <row r="13" spans="1:4" x14ac:dyDescent="0.25">
      <c r="A13" t="s">
        <v>41</v>
      </c>
      <c r="B13" t="s">
        <v>14</v>
      </c>
      <c r="C13" s="10">
        <v>998</v>
      </c>
      <c r="D13" s="10">
        <v>2887</v>
      </c>
    </row>
    <row r="14" spans="1:4" x14ac:dyDescent="0.25">
      <c r="A14" t="s">
        <v>18</v>
      </c>
      <c r="B14" t="s">
        <v>10</v>
      </c>
      <c r="C14" s="10">
        <v>917</v>
      </c>
      <c r="D14" s="10">
        <v>1006</v>
      </c>
    </row>
    <row r="15" spans="1:4" x14ac:dyDescent="0.25">
      <c r="A15" t="s">
        <v>43</v>
      </c>
      <c r="B15" t="s">
        <v>43</v>
      </c>
      <c r="C15" s="10">
        <v>889</v>
      </c>
      <c r="D15" s="10">
        <v>3403</v>
      </c>
    </row>
    <row r="16" spans="1:4" x14ac:dyDescent="0.25">
      <c r="A16" t="s">
        <v>16</v>
      </c>
      <c r="B16" t="s">
        <v>8</v>
      </c>
      <c r="C16" s="10">
        <v>847</v>
      </c>
      <c r="D16" s="10">
        <v>430</v>
      </c>
    </row>
    <row r="17" spans="1:4" x14ac:dyDescent="0.25">
      <c r="A17" t="s">
        <v>12</v>
      </c>
      <c r="B17" t="s">
        <v>5</v>
      </c>
      <c r="C17" s="10">
        <v>787</v>
      </c>
      <c r="D17" s="10">
        <v>235</v>
      </c>
    </row>
    <row r="18" spans="1:4" x14ac:dyDescent="0.25">
      <c r="A18" t="s">
        <v>21</v>
      </c>
      <c r="B18" t="s">
        <v>22</v>
      </c>
      <c r="C18" s="10">
        <v>750</v>
      </c>
      <c r="D18" s="10">
        <v>1790</v>
      </c>
    </row>
    <row r="19" spans="1:4" x14ac:dyDescent="0.25">
      <c r="A19" t="s">
        <v>100</v>
      </c>
      <c r="B19" t="s">
        <v>60</v>
      </c>
      <c r="C19" s="10">
        <v>749</v>
      </c>
      <c r="D19" s="10">
        <v>12899</v>
      </c>
    </row>
    <row r="20" spans="1:4" x14ac:dyDescent="0.25">
      <c r="A20" t="s">
        <v>40</v>
      </c>
      <c r="B20" t="s">
        <v>14</v>
      </c>
      <c r="C20" s="10">
        <v>740</v>
      </c>
      <c r="D20" s="10">
        <v>2812</v>
      </c>
    </row>
    <row r="21" spans="1:4" x14ac:dyDescent="0.25">
      <c r="A21" t="s">
        <v>39</v>
      </c>
      <c r="B21" t="s">
        <v>8</v>
      </c>
      <c r="C21" s="10">
        <v>719</v>
      </c>
      <c r="D21" s="10">
        <v>941</v>
      </c>
    </row>
    <row r="22" spans="1:4" x14ac:dyDescent="0.25">
      <c r="A22" t="s">
        <v>28</v>
      </c>
      <c r="B22" t="s">
        <v>10</v>
      </c>
      <c r="C22" s="10">
        <v>663</v>
      </c>
      <c r="D22" s="10">
        <v>1152</v>
      </c>
    </row>
    <row r="23" spans="1:4" x14ac:dyDescent="0.25">
      <c r="A23" t="s">
        <v>75</v>
      </c>
      <c r="B23" t="s">
        <v>60</v>
      </c>
      <c r="C23" s="10">
        <v>659</v>
      </c>
      <c r="D23" s="10">
        <v>6108</v>
      </c>
    </row>
    <row r="24" spans="1:4" x14ac:dyDescent="0.25">
      <c r="A24" t="s">
        <v>37</v>
      </c>
      <c r="B24" t="s">
        <v>10</v>
      </c>
      <c r="C24" s="10">
        <v>548</v>
      </c>
      <c r="D24" s="10">
        <v>1813</v>
      </c>
    </row>
    <row r="25" spans="1:4" x14ac:dyDescent="0.25">
      <c r="A25" t="s">
        <v>29</v>
      </c>
      <c r="B25" t="s">
        <v>10</v>
      </c>
      <c r="C25" s="10">
        <v>544</v>
      </c>
      <c r="D25" s="10">
        <v>1606</v>
      </c>
    </row>
    <row r="26" spans="1:4" x14ac:dyDescent="0.25">
      <c r="A26" t="s">
        <v>125</v>
      </c>
      <c r="B26" t="s">
        <v>60</v>
      </c>
      <c r="C26" s="10">
        <v>533</v>
      </c>
      <c r="D26" s="10">
        <v>16456</v>
      </c>
    </row>
    <row r="27" spans="1:4" x14ac:dyDescent="0.25">
      <c r="A27" t="s">
        <v>81</v>
      </c>
      <c r="B27" t="s">
        <v>27</v>
      </c>
      <c r="C27" s="10">
        <v>528</v>
      </c>
      <c r="D27" s="10">
        <v>5637</v>
      </c>
    </row>
    <row r="28" spans="1:4" x14ac:dyDescent="0.25">
      <c r="A28" t="s">
        <v>74</v>
      </c>
      <c r="B28" t="s">
        <v>27</v>
      </c>
      <c r="C28" s="10">
        <v>523</v>
      </c>
      <c r="D28" s="10">
        <v>4938</v>
      </c>
    </row>
    <row r="29" spans="1:4" x14ac:dyDescent="0.25">
      <c r="A29" t="s">
        <v>56</v>
      </c>
      <c r="B29" t="s">
        <v>27</v>
      </c>
      <c r="C29" s="10">
        <v>507</v>
      </c>
      <c r="D29" s="10">
        <v>3228</v>
      </c>
    </row>
    <row r="30" spans="1:4" x14ac:dyDescent="0.25">
      <c r="A30" t="s">
        <v>135</v>
      </c>
      <c r="B30" t="s">
        <v>22</v>
      </c>
      <c r="C30" s="10">
        <v>498</v>
      </c>
      <c r="D30" s="10">
        <v>27160</v>
      </c>
    </row>
    <row r="31" spans="1:4" x14ac:dyDescent="0.25">
      <c r="A31" t="s">
        <v>32</v>
      </c>
      <c r="B31" t="s">
        <v>5</v>
      </c>
      <c r="C31" s="10">
        <v>467</v>
      </c>
      <c r="D31" s="10">
        <v>903</v>
      </c>
    </row>
    <row r="32" spans="1:4" x14ac:dyDescent="0.25">
      <c r="A32" t="s">
        <v>73</v>
      </c>
      <c r="B32" t="s">
        <v>14</v>
      </c>
      <c r="C32" s="10">
        <v>431</v>
      </c>
      <c r="D32" s="10">
        <v>3776</v>
      </c>
    </row>
    <row r="33" spans="1:4" x14ac:dyDescent="0.25">
      <c r="A33" t="s">
        <v>106</v>
      </c>
      <c r="B33" t="s">
        <v>22</v>
      </c>
      <c r="C33" s="10">
        <v>410</v>
      </c>
      <c r="D33" s="10">
        <v>8359</v>
      </c>
    </row>
    <row r="34" spans="1:4" x14ac:dyDescent="0.25">
      <c r="A34" t="s">
        <v>48</v>
      </c>
      <c r="B34" t="s">
        <v>43</v>
      </c>
      <c r="C34" s="10">
        <v>405</v>
      </c>
      <c r="D34" s="10">
        <v>1598</v>
      </c>
    </row>
    <row r="35" spans="1:4" x14ac:dyDescent="0.25">
      <c r="A35" t="s">
        <v>54</v>
      </c>
      <c r="B35" t="s">
        <v>8</v>
      </c>
      <c r="C35" s="10">
        <v>399</v>
      </c>
      <c r="D35" s="10">
        <v>1803</v>
      </c>
    </row>
    <row r="36" spans="1:4" x14ac:dyDescent="0.25">
      <c r="A36" t="s">
        <v>50</v>
      </c>
      <c r="B36" t="s">
        <v>5</v>
      </c>
      <c r="C36" s="10">
        <v>386</v>
      </c>
      <c r="D36" s="10">
        <v>1129</v>
      </c>
    </row>
    <row r="37" spans="1:4" x14ac:dyDescent="0.25">
      <c r="A37" t="s">
        <v>78</v>
      </c>
      <c r="B37" t="s">
        <v>5</v>
      </c>
      <c r="C37" s="10">
        <v>344</v>
      </c>
      <c r="D37" s="10">
        <v>3393</v>
      </c>
    </row>
    <row r="38" spans="1:4" x14ac:dyDescent="0.25">
      <c r="A38" t="s">
        <v>23</v>
      </c>
      <c r="B38" t="s">
        <v>5</v>
      </c>
      <c r="C38" s="10">
        <v>328</v>
      </c>
      <c r="D38" s="10">
        <v>507</v>
      </c>
    </row>
    <row r="39" spans="1:4" x14ac:dyDescent="0.25">
      <c r="A39" t="s">
        <v>34</v>
      </c>
      <c r="B39" t="s">
        <v>10</v>
      </c>
      <c r="C39" s="10">
        <v>291</v>
      </c>
      <c r="D39" s="10">
        <v>762</v>
      </c>
    </row>
    <row r="40" spans="1:4" x14ac:dyDescent="0.25">
      <c r="A40" t="s">
        <v>17</v>
      </c>
      <c r="B40" t="s">
        <v>5</v>
      </c>
      <c r="C40" s="10">
        <v>287</v>
      </c>
      <c r="D40" s="10">
        <v>167</v>
      </c>
    </row>
    <row r="41" spans="1:4" x14ac:dyDescent="0.25">
      <c r="A41" t="s">
        <v>26</v>
      </c>
      <c r="B41" t="s">
        <v>27</v>
      </c>
      <c r="C41" s="10">
        <v>276</v>
      </c>
      <c r="D41" s="10">
        <v>410</v>
      </c>
    </row>
    <row r="42" spans="1:4" x14ac:dyDescent="0.25">
      <c r="A42" t="s">
        <v>67</v>
      </c>
      <c r="B42" t="s">
        <v>10</v>
      </c>
      <c r="C42" s="10">
        <v>275</v>
      </c>
      <c r="D42" s="10">
        <v>1679</v>
      </c>
    </row>
    <row r="43" spans="1:4" x14ac:dyDescent="0.25">
      <c r="A43" t="s">
        <v>49</v>
      </c>
      <c r="B43" t="s">
        <v>5</v>
      </c>
      <c r="C43" s="10">
        <v>274</v>
      </c>
      <c r="D43" s="10">
        <v>1124</v>
      </c>
    </row>
    <row r="44" spans="1:4" x14ac:dyDescent="0.25">
      <c r="A44" t="s">
        <v>38</v>
      </c>
      <c r="B44" t="s">
        <v>8</v>
      </c>
      <c r="C44" s="10">
        <v>273</v>
      </c>
      <c r="D44" s="10">
        <v>485</v>
      </c>
    </row>
    <row r="45" spans="1:4" x14ac:dyDescent="0.25">
      <c r="A45" t="s">
        <v>46</v>
      </c>
      <c r="B45" t="s">
        <v>14</v>
      </c>
      <c r="C45" s="10">
        <v>269</v>
      </c>
      <c r="D45" s="10">
        <v>1540</v>
      </c>
    </row>
    <row r="46" spans="1:4" x14ac:dyDescent="0.25">
      <c r="A46" t="s">
        <v>24</v>
      </c>
      <c r="B46" t="s">
        <v>10</v>
      </c>
      <c r="C46" s="10">
        <v>265</v>
      </c>
      <c r="D46" s="10">
        <v>324</v>
      </c>
    </row>
    <row r="47" spans="1:4" x14ac:dyDescent="0.25">
      <c r="A47" t="s">
        <v>131</v>
      </c>
      <c r="B47" t="s">
        <v>60</v>
      </c>
      <c r="C47" s="10">
        <v>264</v>
      </c>
      <c r="D47" s="10">
        <v>12250</v>
      </c>
    </row>
    <row r="48" spans="1:4" x14ac:dyDescent="0.25">
      <c r="A48" t="s">
        <v>7</v>
      </c>
      <c r="B48" t="s">
        <v>8</v>
      </c>
      <c r="C48" s="10">
        <v>263</v>
      </c>
      <c r="D48" s="10">
        <v>68</v>
      </c>
    </row>
    <row r="49" spans="1:4" x14ac:dyDescent="0.25">
      <c r="A49" t="s">
        <v>121</v>
      </c>
      <c r="B49" t="s">
        <v>27</v>
      </c>
      <c r="C49" s="10">
        <v>262</v>
      </c>
      <c r="D49" s="10">
        <v>6228</v>
      </c>
    </row>
    <row r="50" spans="1:4" x14ac:dyDescent="0.25">
      <c r="A50" t="s">
        <v>93</v>
      </c>
      <c r="B50" t="s">
        <v>14</v>
      </c>
      <c r="C50" s="10">
        <v>257</v>
      </c>
      <c r="D50" s="10">
        <v>7061</v>
      </c>
    </row>
    <row r="51" spans="1:4" x14ac:dyDescent="0.25">
      <c r="A51" t="s">
        <v>69</v>
      </c>
      <c r="B51" t="s">
        <v>27</v>
      </c>
      <c r="C51" s="10">
        <v>242</v>
      </c>
      <c r="D51" s="10">
        <v>1865</v>
      </c>
    </row>
    <row r="52" spans="1:4" x14ac:dyDescent="0.25">
      <c r="A52" t="s">
        <v>70</v>
      </c>
      <c r="B52" t="s">
        <v>5</v>
      </c>
      <c r="C52" s="10">
        <v>236</v>
      </c>
      <c r="D52" s="10">
        <v>1878</v>
      </c>
    </row>
    <row r="53" spans="1:4" x14ac:dyDescent="0.25">
      <c r="A53" t="s">
        <v>15</v>
      </c>
      <c r="B53" t="s">
        <v>10</v>
      </c>
      <c r="C53" s="10">
        <v>233</v>
      </c>
      <c r="D53" s="10">
        <v>83</v>
      </c>
    </row>
    <row r="54" spans="1:4" x14ac:dyDescent="0.25">
      <c r="A54" t="s">
        <v>80</v>
      </c>
      <c r="B54" t="s">
        <v>5</v>
      </c>
      <c r="C54" s="10">
        <v>229</v>
      </c>
      <c r="D54" s="10">
        <v>2625</v>
      </c>
    </row>
    <row r="55" spans="1:4" x14ac:dyDescent="0.25">
      <c r="A55" t="s">
        <v>139</v>
      </c>
      <c r="B55" t="s">
        <v>27</v>
      </c>
      <c r="C55" s="10">
        <v>224</v>
      </c>
      <c r="D55" s="10">
        <v>9341</v>
      </c>
    </row>
    <row r="56" spans="1:4" x14ac:dyDescent="0.25">
      <c r="A56" t="s">
        <v>92</v>
      </c>
      <c r="B56" t="s">
        <v>22</v>
      </c>
      <c r="C56" s="10">
        <v>222</v>
      </c>
      <c r="D56" s="10">
        <v>5238</v>
      </c>
    </row>
    <row r="57" spans="1:4" x14ac:dyDescent="0.25">
      <c r="A57" t="s">
        <v>136</v>
      </c>
      <c r="B57" t="s">
        <v>22</v>
      </c>
      <c r="C57" s="10">
        <v>217</v>
      </c>
      <c r="D57" s="10">
        <v>10099</v>
      </c>
    </row>
    <row r="58" spans="1:4" x14ac:dyDescent="0.25">
      <c r="A58" t="s">
        <v>94</v>
      </c>
      <c r="B58" t="s">
        <v>60</v>
      </c>
      <c r="C58" s="10">
        <v>206</v>
      </c>
      <c r="D58" s="10">
        <v>3623</v>
      </c>
    </row>
    <row r="59" spans="1:4" x14ac:dyDescent="0.25">
      <c r="A59" t="s">
        <v>114</v>
      </c>
      <c r="B59" t="s">
        <v>60</v>
      </c>
      <c r="C59" s="10">
        <v>205</v>
      </c>
      <c r="D59" s="10">
        <v>5252</v>
      </c>
    </row>
    <row r="60" spans="1:4" x14ac:dyDescent="0.25">
      <c r="A60" t="s">
        <v>36</v>
      </c>
      <c r="B60" t="s">
        <v>14</v>
      </c>
      <c r="C60" s="10">
        <v>200</v>
      </c>
      <c r="D60" s="10">
        <v>533</v>
      </c>
    </row>
    <row r="61" spans="1:4" x14ac:dyDescent="0.25">
      <c r="A61" t="s">
        <v>86</v>
      </c>
      <c r="B61" t="s">
        <v>60</v>
      </c>
      <c r="C61" s="10">
        <v>190</v>
      </c>
      <c r="D61" s="10">
        <v>2506</v>
      </c>
    </row>
    <row r="62" spans="1:4" x14ac:dyDescent="0.25">
      <c r="A62" t="s">
        <v>13</v>
      </c>
      <c r="B62" t="s">
        <v>14</v>
      </c>
      <c r="C62" s="10">
        <v>188</v>
      </c>
      <c r="D62" s="10">
        <v>96</v>
      </c>
    </row>
    <row r="63" spans="1:4" x14ac:dyDescent="0.25">
      <c r="A63" t="s">
        <v>122</v>
      </c>
      <c r="B63" t="s">
        <v>60</v>
      </c>
      <c r="C63" s="10">
        <v>178</v>
      </c>
      <c r="D63" s="10">
        <v>6575</v>
      </c>
    </row>
    <row r="64" spans="1:4" x14ac:dyDescent="0.25">
      <c r="A64" t="s">
        <v>107</v>
      </c>
      <c r="B64" t="s">
        <v>60</v>
      </c>
      <c r="C64" s="10">
        <v>176</v>
      </c>
      <c r="D64" s="10">
        <v>5726</v>
      </c>
    </row>
    <row r="65" spans="1:4" x14ac:dyDescent="0.25">
      <c r="A65" t="s">
        <v>42</v>
      </c>
      <c r="B65" t="s">
        <v>10</v>
      </c>
      <c r="C65" s="10">
        <v>174</v>
      </c>
      <c r="D65" s="10">
        <v>533</v>
      </c>
    </row>
    <row r="66" spans="1:4" x14ac:dyDescent="0.25">
      <c r="A66" t="s">
        <v>76</v>
      </c>
      <c r="B66" t="s">
        <v>27</v>
      </c>
      <c r="C66" s="10">
        <v>157</v>
      </c>
      <c r="D66" s="10">
        <v>1531</v>
      </c>
    </row>
    <row r="67" spans="1:4" x14ac:dyDescent="0.25">
      <c r="A67" t="s">
        <v>91</v>
      </c>
      <c r="B67" t="s">
        <v>22</v>
      </c>
      <c r="C67" s="10">
        <v>155</v>
      </c>
      <c r="D67" s="10">
        <v>2395</v>
      </c>
    </row>
    <row r="68" spans="1:4" x14ac:dyDescent="0.25">
      <c r="A68" t="s">
        <v>6</v>
      </c>
      <c r="B68" t="s">
        <v>5</v>
      </c>
      <c r="C68" s="10">
        <v>152</v>
      </c>
      <c r="D68" s="10">
        <v>40</v>
      </c>
    </row>
    <row r="69" spans="1:4" x14ac:dyDescent="0.25">
      <c r="A69" t="s">
        <v>96</v>
      </c>
      <c r="B69" t="s">
        <v>60</v>
      </c>
      <c r="C69" s="10">
        <v>147</v>
      </c>
      <c r="D69" s="10">
        <v>2220</v>
      </c>
    </row>
    <row r="70" spans="1:4" x14ac:dyDescent="0.25">
      <c r="A70" t="s">
        <v>130</v>
      </c>
      <c r="B70" t="s">
        <v>27</v>
      </c>
      <c r="C70" s="10">
        <v>143</v>
      </c>
      <c r="D70" s="10">
        <v>2409</v>
      </c>
    </row>
    <row r="71" spans="1:4" x14ac:dyDescent="0.25">
      <c r="A71" t="s">
        <v>27</v>
      </c>
      <c r="B71" t="s">
        <v>27</v>
      </c>
      <c r="C71" s="10">
        <v>139</v>
      </c>
      <c r="D71" s="10">
        <v>856</v>
      </c>
    </row>
    <row r="72" spans="1:4" x14ac:dyDescent="0.25">
      <c r="A72" t="s">
        <v>33</v>
      </c>
      <c r="B72" t="s">
        <v>10</v>
      </c>
      <c r="C72" s="10">
        <v>137</v>
      </c>
      <c r="D72" s="10">
        <v>404</v>
      </c>
    </row>
    <row r="73" spans="1:4" x14ac:dyDescent="0.25">
      <c r="A73" t="s">
        <v>25</v>
      </c>
      <c r="B73" t="s">
        <v>10</v>
      </c>
      <c r="C73" s="10">
        <v>122</v>
      </c>
      <c r="D73" s="10">
        <v>178</v>
      </c>
    </row>
    <row r="74" spans="1:4" x14ac:dyDescent="0.25">
      <c r="A74" t="s">
        <v>77</v>
      </c>
      <c r="B74" t="s">
        <v>5</v>
      </c>
      <c r="C74" s="10">
        <v>120</v>
      </c>
      <c r="D74" s="10">
        <v>1226</v>
      </c>
    </row>
    <row r="75" spans="1:4" x14ac:dyDescent="0.25">
      <c r="A75" t="s">
        <v>101</v>
      </c>
      <c r="B75" t="s">
        <v>64</v>
      </c>
      <c r="C75" s="10">
        <v>112</v>
      </c>
      <c r="D75" s="10">
        <v>2071</v>
      </c>
    </row>
    <row r="76" spans="1:4" x14ac:dyDescent="0.25">
      <c r="A76" t="s">
        <v>72</v>
      </c>
      <c r="B76" t="s">
        <v>5</v>
      </c>
      <c r="C76" s="10">
        <v>111</v>
      </c>
      <c r="D76" s="10">
        <v>966</v>
      </c>
    </row>
    <row r="77" spans="1:4" x14ac:dyDescent="0.25">
      <c r="A77" t="s">
        <v>59</v>
      </c>
      <c r="B77" t="s">
        <v>60</v>
      </c>
      <c r="C77" s="10">
        <v>109</v>
      </c>
      <c r="D77" s="10">
        <v>662</v>
      </c>
    </row>
    <row r="78" spans="1:4" x14ac:dyDescent="0.25">
      <c r="A78" t="s">
        <v>120</v>
      </c>
      <c r="B78" t="s">
        <v>120</v>
      </c>
      <c r="C78" s="10">
        <v>103</v>
      </c>
      <c r="D78" s="10">
        <v>4920</v>
      </c>
    </row>
    <row r="79" spans="1:4" x14ac:dyDescent="0.25">
      <c r="A79" t="s">
        <v>128</v>
      </c>
      <c r="B79" t="s">
        <v>22</v>
      </c>
      <c r="C79" s="10">
        <v>99</v>
      </c>
      <c r="D79" s="10">
        <v>2879</v>
      </c>
    </row>
    <row r="80" spans="1:4" x14ac:dyDescent="0.25">
      <c r="A80" t="s">
        <v>4</v>
      </c>
      <c r="B80" t="s">
        <v>5</v>
      </c>
      <c r="C80" s="10">
        <v>93</v>
      </c>
      <c r="D80" s="10">
        <v>40</v>
      </c>
    </row>
    <row r="81" spans="1:4" x14ac:dyDescent="0.25">
      <c r="A81" t="s">
        <v>109</v>
      </c>
      <c r="B81" t="s">
        <v>64</v>
      </c>
      <c r="C81" s="10">
        <v>93</v>
      </c>
      <c r="D81" s="10">
        <v>1848</v>
      </c>
    </row>
    <row r="82" spans="1:4" x14ac:dyDescent="0.25">
      <c r="A82" t="s">
        <v>140</v>
      </c>
      <c r="B82" t="s">
        <v>22</v>
      </c>
      <c r="C82" s="10">
        <v>91</v>
      </c>
      <c r="D82" s="10">
        <v>8187</v>
      </c>
    </row>
    <row r="83" spans="1:4" x14ac:dyDescent="0.25">
      <c r="A83" t="s">
        <v>89</v>
      </c>
      <c r="B83" t="s">
        <v>14</v>
      </c>
      <c r="C83" s="10">
        <v>89</v>
      </c>
      <c r="D83" s="10">
        <v>1370</v>
      </c>
    </row>
    <row r="84" spans="1:4" x14ac:dyDescent="0.25">
      <c r="A84" t="s">
        <v>115</v>
      </c>
      <c r="B84" t="s">
        <v>22</v>
      </c>
      <c r="C84" s="10">
        <v>89</v>
      </c>
      <c r="D84" s="10">
        <v>4317</v>
      </c>
    </row>
    <row r="85" spans="1:4" x14ac:dyDescent="0.25">
      <c r="A85" t="s">
        <v>132</v>
      </c>
      <c r="B85" t="s">
        <v>60</v>
      </c>
      <c r="C85" s="10">
        <v>85</v>
      </c>
      <c r="D85" s="10">
        <v>7706</v>
      </c>
    </row>
    <row r="86" spans="1:4" x14ac:dyDescent="0.25">
      <c r="A86" t="s">
        <v>123</v>
      </c>
      <c r="B86" t="s">
        <v>60</v>
      </c>
      <c r="C86" s="10">
        <v>82</v>
      </c>
      <c r="D86" s="10">
        <v>4864</v>
      </c>
    </row>
    <row r="87" spans="1:4" x14ac:dyDescent="0.25">
      <c r="A87" t="s">
        <v>134</v>
      </c>
      <c r="B87" t="s">
        <v>64</v>
      </c>
      <c r="C87" s="10">
        <v>81</v>
      </c>
      <c r="D87" s="10">
        <v>1513</v>
      </c>
    </row>
    <row r="88" spans="1:4" x14ac:dyDescent="0.25">
      <c r="A88" t="s">
        <v>83</v>
      </c>
      <c r="B88" t="s">
        <v>5</v>
      </c>
      <c r="C88" s="10">
        <v>71</v>
      </c>
      <c r="D88" s="10">
        <v>864</v>
      </c>
    </row>
    <row r="89" spans="1:4" x14ac:dyDescent="0.25">
      <c r="A89" t="s">
        <v>113</v>
      </c>
      <c r="B89" t="s">
        <v>43</v>
      </c>
      <c r="C89" s="10">
        <v>69</v>
      </c>
      <c r="D89" s="10">
        <v>1758</v>
      </c>
    </row>
    <row r="90" spans="1:4" x14ac:dyDescent="0.25">
      <c r="A90" t="s">
        <v>95</v>
      </c>
      <c r="B90" t="s">
        <v>5</v>
      </c>
      <c r="C90" s="10">
        <v>64</v>
      </c>
      <c r="D90" s="10">
        <v>1739</v>
      </c>
    </row>
    <row r="91" spans="1:4" x14ac:dyDescent="0.25">
      <c r="A91" t="s">
        <v>11</v>
      </c>
      <c r="B91" t="s">
        <v>5</v>
      </c>
      <c r="C91" s="10">
        <v>63</v>
      </c>
      <c r="D91" s="10">
        <v>106</v>
      </c>
    </row>
    <row r="92" spans="1:4" x14ac:dyDescent="0.25">
      <c r="A92" t="s">
        <v>119</v>
      </c>
      <c r="B92" t="s">
        <v>120</v>
      </c>
      <c r="C92" s="10">
        <v>60</v>
      </c>
      <c r="D92" s="10">
        <v>1837</v>
      </c>
    </row>
    <row r="93" spans="1:4" x14ac:dyDescent="0.25">
      <c r="A93" t="s">
        <v>45</v>
      </c>
      <c r="B93" t="s">
        <v>5</v>
      </c>
      <c r="C93" s="10">
        <v>53</v>
      </c>
      <c r="D93" s="10">
        <v>132</v>
      </c>
    </row>
    <row r="94" spans="1:4" x14ac:dyDescent="0.25">
      <c r="A94" t="s">
        <v>71</v>
      </c>
      <c r="B94" t="s">
        <v>60</v>
      </c>
      <c r="C94" s="10">
        <v>53</v>
      </c>
      <c r="D94" s="10">
        <v>371</v>
      </c>
    </row>
    <row r="95" spans="1:4" x14ac:dyDescent="0.25">
      <c r="A95" t="s">
        <v>90</v>
      </c>
      <c r="B95" t="s">
        <v>5</v>
      </c>
      <c r="C95" s="10">
        <v>53</v>
      </c>
      <c r="D95" s="10">
        <v>997</v>
      </c>
    </row>
    <row r="96" spans="1:4" x14ac:dyDescent="0.25">
      <c r="A96" t="s">
        <v>146</v>
      </c>
      <c r="B96" t="s">
        <v>60</v>
      </c>
      <c r="C96" s="10">
        <v>53</v>
      </c>
      <c r="D96" s="10">
        <v>10512</v>
      </c>
    </row>
    <row r="97" spans="1:4" x14ac:dyDescent="0.25">
      <c r="A97" t="s">
        <v>47</v>
      </c>
      <c r="B97" t="s">
        <v>5</v>
      </c>
      <c r="C97" s="10">
        <v>52</v>
      </c>
      <c r="D97" s="10">
        <v>184</v>
      </c>
    </row>
    <row r="98" spans="1:4" x14ac:dyDescent="0.25">
      <c r="A98" t="s">
        <v>97</v>
      </c>
      <c r="B98" t="s">
        <v>5</v>
      </c>
      <c r="C98" s="10">
        <v>51</v>
      </c>
      <c r="D98" s="10">
        <v>1694</v>
      </c>
    </row>
    <row r="99" spans="1:4" x14ac:dyDescent="0.25">
      <c r="A99" t="s">
        <v>118</v>
      </c>
      <c r="B99" t="s">
        <v>27</v>
      </c>
      <c r="C99" s="10">
        <v>49</v>
      </c>
      <c r="D99" s="10">
        <v>1835</v>
      </c>
    </row>
    <row r="100" spans="1:4" x14ac:dyDescent="0.25">
      <c r="A100" t="s">
        <v>104</v>
      </c>
      <c r="B100" t="s">
        <v>5</v>
      </c>
      <c r="C100" s="10">
        <v>48</v>
      </c>
      <c r="D100" s="10">
        <v>1249</v>
      </c>
    </row>
    <row r="101" spans="1:4" x14ac:dyDescent="0.25">
      <c r="A101" t="s">
        <v>150</v>
      </c>
      <c r="B101" t="s">
        <v>60</v>
      </c>
      <c r="C101" s="10">
        <v>46</v>
      </c>
      <c r="D101" s="10">
        <v>11417</v>
      </c>
    </row>
    <row r="102" spans="1:4" x14ac:dyDescent="0.25">
      <c r="A102" t="s">
        <v>52</v>
      </c>
      <c r="B102" t="s">
        <v>27</v>
      </c>
      <c r="C102" s="10">
        <v>45</v>
      </c>
      <c r="D102" s="10">
        <v>154</v>
      </c>
    </row>
    <row r="103" spans="1:4" x14ac:dyDescent="0.25">
      <c r="A103" t="s">
        <v>153</v>
      </c>
      <c r="B103" t="s">
        <v>22</v>
      </c>
      <c r="C103" s="10">
        <v>45</v>
      </c>
      <c r="D103" s="10">
        <v>3376</v>
      </c>
    </row>
    <row r="104" spans="1:4" x14ac:dyDescent="0.25">
      <c r="A104" t="s">
        <v>103</v>
      </c>
      <c r="B104" t="s">
        <v>27</v>
      </c>
      <c r="C104" s="10">
        <v>42</v>
      </c>
      <c r="D104" s="10">
        <v>1909</v>
      </c>
    </row>
    <row r="105" spans="1:4" x14ac:dyDescent="0.25">
      <c r="A105" t="s">
        <v>44</v>
      </c>
      <c r="B105" t="s">
        <v>14</v>
      </c>
      <c r="C105" s="10">
        <v>40</v>
      </c>
      <c r="D105" s="10">
        <v>114</v>
      </c>
    </row>
    <row r="106" spans="1:4" x14ac:dyDescent="0.25">
      <c r="A106" t="s">
        <v>124</v>
      </c>
      <c r="B106" t="s">
        <v>60</v>
      </c>
      <c r="C106" s="10">
        <v>35</v>
      </c>
      <c r="D106" s="10">
        <v>1492</v>
      </c>
    </row>
    <row r="107" spans="1:4" x14ac:dyDescent="0.25">
      <c r="A107" t="s">
        <v>133</v>
      </c>
      <c r="B107" t="s">
        <v>120</v>
      </c>
      <c r="C107" s="10">
        <v>35</v>
      </c>
      <c r="D107" s="10">
        <v>1566</v>
      </c>
    </row>
    <row r="108" spans="1:4" x14ac:dyDescent="0.25">
      <c r="A108" t="s">
        <v>138</v>
      </c>
      <c r="B108" t="s">
        <v>60</v>
      </c>
      <c r="C108" s="10">
        <v>34</v>
      </c>
      <c r="D108" s="10">
        <v>4655</v>
      </c>
    </row>
    <row r="109" spans="1:4" x14ac:dyDescent="0.25">
      <c r="A109" t="s">
        <v>147</v>
      </c>
      <c r="B109" t="s">
        <v>60</v>
      </c>
      <c r="C109" s="10">
        <v>34</v>
      </c>
      <c r="D109" s="10">
        <v>5670</v>
      </c>
    </row>
    <row r="110" spans="1:4" x14ac:dyDescent="0.25">
      <c r="A110" t="s">
        <v>84</v>
      </c>
      <c r="B110" t="s">
        <v>27</v>
      </c>
      <c r="C110" s="10">
        <v>32</v>
      </c>
      <c r="D110" s="10">
        <v>1400</v>
      </c>
    </row>
    <row r="111" spans="1:4" x14ac:dyDescent="0.25">
      <c r="A111" t="s">
        <v>152</v>
      </c>
      <c r="B111" t="s">
        <v>64</v>
      </c>
      <c r="C111" s="10">
        <v>31</v>
      </c>
      <c r="D111" s="10">
        <v>1426</v>
      </c>
    </row>
    <row r="112" spans="1:4" x14ac:dyDescent="0.25">
      <c r="A112" t="s">
        <v>63</v>
      </c>
      <c r="B112" t="s">
        <v>64</v>
      </c>
      <c r="C112" s="10">
        <v>29</v>
      </c>
      <c r="D112" s="10">
        <v>202</v>
      </c>
    </row>
    <row r="113" spans="1:4" x14ac:dyDescent="0.25">
      <c r="A113" t="s">
        <v>126</v>
      </c>
      <c r="B113" t="s">
        <v>27</v>
      </c>
      <c r="C113" s="10">
        <v>29</v>
      </c>
      <c r="D113" s="10">
        <v>934</v>
      </c>
    </row>
    <row r="114" spans="1:4" x14ac:dyDescent="0.25">
      <c r="A114" t="s">
        <v>129</v>
      </c>
      <c r="B114" t="s">
        <v>5</v>
      </c>
      <c r="C114" s="10">
        <v>29</v>
      </c>
      <c r="D114" s="10">
        <v>2179</v>
      </c>
    </row>
    <row r="115" spans="1:4" x14ac:dyDescent="0.25">
      <c r="A115" t="s">
        <v>88</v>
      </c>
      <c r="B115" t="s">
        <v>5</v>
      </c>
      <c r="C115" s="10">
        <v>28</v>
      </c>
      <c r="D115" s="10">
        <v>413</v>
      </c>
    </row>
    <row r="116" spans="1:4" x14ac:dyDescent="0.25">
      <c r="A116" t="s">
        <v>144</v>
      </c>
      <c r="B116" t="s">
        <v>142</v>
      </c>
      <c r="C116" s="10">
        <v>27</v>
      </c>
      <c r="D116" s="10">
        <v>556</v>
      </c>
    </row>
    <row r="117" spans="1:4" x14ac:dyDescent="0.25">
      <c r="A117" t="s">
        <v>145</v>
      </c>
      <c r="B117" t="s">
        <v>27</v>
      </c>
      <c r="C117" s="10">
        <v>27</v>
      </c>
      <c r="D117" s="10">
        <v>1112</v>
      </c>
    </row>
    <row r="118" spans="1:4" x14ac:dyDescent="0.25">
      <c r="A118" t="s">
        <v>79</v>
      </c>
      <c r="B118" t="s">
        <v>5</v>
      </c>
      <c r="C118" s="10">
        <v>26</v>
      </c>
      <c r="D118" s="10">
        <v>292</v>
      </c>
    </row>
    <row r="119" spans="1:4" x14ac:dyDescent="0.25">
      <c r="A119" t="s">
        <v>82</v>
      </c>
      <c r="B119" t="s">
        <v>5</v>
      </c>
      <c r="C119" s="10">
        <v>25</v>
      </c>
      <c r="D119" s="10">
        <v>363</v>
      </c>
    </row>
    <row r="120" spans="1:4" x14ac:dyDescent="0.25">
      <c r="A120" t="s">
        <v>85</v>
      </c>
      <c r="B120" t="s">
        <v>5</v>
      </c>
      <c r="C120" s="10">
        <v>25</v>
      </c>
      <c r="D120" s="10">
        <v>394</v>
      </c>
    </row>
    <row r="121" spans="1:4" x14ac:dyDescent="0.25">
      <c r="A121" t="s">
        <v>143</v>
      </c>
      <c r="B121" t="s">
        <v>60</v>
      </c>
      <c r="C121" s="10">
        <v>25</v>
      </c>
      <c r="D121" s="10">
        <v>4421</v>
      </c>
    </row>
    <row r="122" spans="1:4" x14ac:dyDescent="0.25">
      <c r="A122" t="s">
        <v>53</v>
      </c>
      <c r="B122" t="s">
        <v>10</v>
      </c>
      <c r="C122" s="10">
        <v>24</v>
      </c>
      <c r="D122" s="10">
        <v>113</v>
      </c>
    </row>
    <row r="123" spans="1:4" x14ac:dyDescent="0.25">
      <c r="A123" t="s">
        <v>102</v>
      </c>
      <c r="B123" t="s">
        <v>27</v>
      </c>
      <c r="C123" s="10">
        <v>24</v>
      </c>
      <c r="D123" s="10">
        <v>896</v>
      </c>
    </row>
    <row r="124" spans="1:4" x14ac:dyDescent="0.25">
      <c r="A124" t="s">
        <v>137</v>
      </c>
      <c r="B124" t="s">
        <v>22</v>
      </c>
      <c r="C124" s="10">
        <v>24</v>
      </c>
      <c r="D124" s="10">
        <v>2403</v>
      </c>
    </row>
    <row r="125" spans="1:4" x14ac:dyDescent="0.25">
      <c r="A125" t="s">
        <v>127</v>
      </c>
      <c r="B125" t="s">
        <v>60</v>
      </c>
      <c r="C125" s="10">
        <v>24</v>
      </c>
      <c r="D125" s="10">
        <v>3071</v>
      </c>
    </row>
    <row r="126" spans="1:4" x14ac:dyDescent="0.25">
      <c r="A126" t="s">
        <v>111</v>
      </c>
      <c r="B126" t="s">
        <v>27</v>
      </c>
      <c r="C126" s="10">
        <v>22</v>
      </c>
      <c r="D126" s="10">
        <v>1252</v>
      </c>
    </row>
    <row r="127" spans="1:4" x14ac:dyDescent="0.25">
      <c r="A127" t="s">
        <v>141</v>
      </c>
      <c r="B127" t="s">
        <v>142</v>
      </c>
      <c r="C127" s="10">
        <v>22</v>
      </c>
      <c r="D127" s="10">
        <v>1638</v>
      </c>
    </row>
    <row r="128" spans="1:4" x14ac:dyDescent="0.25">
      <c r="A128" t="s">
        <v>112</v>
      </c>
      <c r="B128" t="s">
        <v>5</v>
      </c>
      <c r="C128" s="10">
        <v>18</v>
      </c>
      <c r="D128" s="10">
        <v>805</v>
      </c>
    </row>
    <row r="129" spans="1:4" x14ac:dyDescent="0.25">
      <c r="A129" t="s">
        <v>116</v>
      </c>
      <c r="B129" t="s">
        <v>43</v>
      </c>
      <c r="C129" s="10">
        <v>18</v>
      </c>
      <c r="D129" s="10">
        <v>1043</v>
      </c>
    </row>
    <row r="130" spans="1:4" x14ac:dyDescent="0.25">
      <c r="A130" t="s">
        <v>110</v>
      </c>
      <c r="B130" t="s">
        <v>27</v>
      </c>
      <c r="C130" s="10">
        <v>17</v>
      </c>
      <c r="D130" s="10">
        <v>367</v>
      </c>
    </row>
    <row r="131" spans="1:4" x14ac:dyDescent="0.25">
      <c r="A131" t="s">
        <v>105</v>
      </c>
      <c r="B131" t="s">
        <v>22</v>
      </c>
      <c r="C131" s="10">
        <v>17</v>
      </c>
      <c r="D131" s="10">
        <v>496</v>
      </c>
    </row>
    <row r="132" spans="1:4" x14ac:dyDescent="0.25">
      <c r="A132" t="s">
        <v>108</v>
      </c>
      <c r="B132" t="s">
        <v>5</v>
      </c>
      <c r="C132" s="10">
        <v>15</v>
      </c>
      <c r="D132" s="10">
        <v>466</v>
      </c>
    </row>
    <row r="133" spans="1:4" x14ac:dyDescent="0.25">
      <c r="A133" t="s">
        <v>66</v>
      </c>
      <c r="B133" t="s">
        <v>5</v>
      </c>
      <c r="C133" s="10">
        <v>14</v>
      </c>
      <c r="D133" s="10">
        <v>55</v>
      </c>
    </row>
    <row r="134" spans="1:4" x14ac:dyDescent="0.25">
      <c r="A134" t="s">
        <v>58</v>
      </c>
      <c r="B134" t="s">
        <v>14</v>
      </c>
      <c r="C134" s="10">
        <v>14</v>
      </c>
      <c r="D134" s="10">
        <v>74</v>
      </c>
    </row>
    <row r="135" spans="1:4" x14ac:dyDescent="0.25">
      <c r="A135" t="s">
        <v>142</v>
      </c>
      <c r="B135" t="s">
        <v>142</v>
      </c>
      <c r="C135" s="10">
        <v>14</v>
      </c>
      <c r="D135" s="10">
        <v>483</v>
      </c>
    </row>
    <row r="136" spans="1:4" x14ac:dyDescent="0.25">
      <c r="A136" t="s">
        <v>149</v>
      </c>
      <c r="B136" t="s">
        <v>64</v>
      </c>
      <c r="C136" s="10">
        <v>13</v>
      </c>
      <c r="D136" s="10">
        <v>735</v>
      </c>
    </row>
    <row r="137" spans="1:4" x14ac:dyDescent="0.25">
      <c r="A137" t="s">
        <v>99</v>
      </c>
      <c r="B137" t="s">
        <v>5</v>
      </c>
      <c r="C137" s="10">
        <v>12</v>
      </c>
      <c r="D137" s="10">
        <v>523</v>
      </c>
    </row>
    <row r="138" spans="1:4" x14ac:dyDescent="0.25">
      <c r="A138" t="s">
        <v>65</v>
      </c>
      <c r="B138" t="s">
        <v>5</v>
      </c>
      <c r="C138" s="10">
        <v>11</v>
      </c>
      <c r="D138" s="10">
        <v>60</v>
      </c>
    </row>
    <row r="139" spans="1:4" x14ac:dyDescent="0.25">
      <c r="A139" t="s">
        <v>148</v>
      </c>
      <c r="B139" t="s">
        <v>5</v>
      </c>
      <c r="C139" s="10">
        <v>11</v>
      </c>
      <c r="D139" s="10">
        <v>629</v>
      </c>
    </row>
    <row r="140" spans="1:4" x14ac:dyDescent="0.25">
      <c r="A140" t="s">
        <v>155</v>
      </c>
      <c r="B140" t="s">
        <v>60</v>
      </c>
      <c r="C140" s="10">
        <v>11</v>
      </c>
      <c r="D140" s="10">
        <v>3546</v>
      </c>
    </row>
    <row r="141" spans="1:4" x14ac:dyDescent="0.25">
      <c r="A141" t="s">
        <v>117</v>
      </c>
      <c r="B141" t="s">
        <v>27</v>
      </c>
      <c r="C141" s="10">
        <v>11</v>
      </c>
      <c r="D141" s="10">
        <v>3566</v>
      </c>
    </row>
    <row r="142" spans="1:4" x14ac:dyDescent="0.25">
      <c r="A142" t="s">
        <v>151</v>
      </c>
      <c r="B142" t="s">
        <v>60</v>
      </c>
      <c r="C142" s="10">
        <v>11</v>
      </c>
      <c r="D142" s="10">
        <v>3723</v>
      </c>
    </row>
    <row r="143" spans="1:4" x14ac:dyDescent="0.25">
      <c r="A143" t="s">
        <v>62</v>
      </c>
      <c r="B143" t="s">
        <v>14</v>
      </c>
      <c r="C143" s="10">
        <v>10</v>
      </c>
      <c r="D143" s="10">
        <v>28</v>
      </c>
    </row>
    <row r="144" spans="1:4" x14ac:dyDescent="0.25">
      <c r="A144" t="s">
        <v>87</v>
      </c>
      <c r="B144" t="s">
        <v>43</v>
      </c>
      <c r="C144" s="10">
        <v>10</v>
      </c>
      <c r="D144" s="10">
        <v>156</v>
      </c>
    </row>
    <row r="145" spans="1:4" x14ac:dyDescent="0.25">
      <c r="A145" t="s">
        <v>98</v>
      </c>
      <c r="B145" t="s">
        <v>5</v>
      </c>
      <c r="C145" s="10">
        <v>10</v>
      </c>
      <c r="D145" s="10">
        <v>220</v>
      </c>
    </row>
    <row r="146" spans="1:4" x14ac:dyDescent="0.25">
      <c r="A146" t="s">
        <v>156</v>
      </c>
      <c r="B146" t="s">
        <v>64</v>
      </c>
      <c r="C146" s="10">
        <v>10</v>
      </c>
      <c r="D146" s="10">
        <v>2000</v>
      </c>
    </row>
    <row r="147" spans="1:4" x14ac:dyDescent="0.25">
      <c r="A147" t="s">
        <v>154</v>
      </c>
      <c r="B147" t="s">
        <v>60</v>
      </c>
      <c r="C147" s="10">
        <v>10</v>
      </c>
      <c r="D147" s="10">
        <v>2502</v>
      </c>
    </row>
  </sheetData>
  <sortState ref="A2:F147">
    <sortCondition descending="1" ref="C2:C1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C20" sqref="C20"/>
    </sheetView>
  </sheetViews>
  <sheetFormatPr defaultRowHeight="15" x14ac:dyDescent="0.25"/>
  <cols>
    <col min="1" max="1" width="30.28515625" bestFit="1" customWidth="1"/>
    <col min="2" max="2" width="6.5703125" bestFit="1" customWidth="1"/>
    <col min="3" max="3" width="12.85546875" bestFit="1" customWidth="1"/>
    <col min="4" max="4" width="8" bestFit="1" customWidth="1"/>
    <col min="5" max="5" width="19.5703125" bestFit="1" customWidth="1"/>
    <col min="6" max="6" width="19.42578125" bestFit="1" customWidth="1"/>
  </cols>
  <sheetData>
    <row r="1" spans="1:6" x14ac:dyDescent="0.25">
      <c r="A1" t="s">
        <v>166</v>
      </c>
      <c r="B1" s="5" t="s">
        <v>1</v>
      </c>
      <c r="C1" s="5" t="s">
        <v>2</v>
      </c>
      <c r="D1" s="5" t="s">
        <v>3</v>
      </c>
      <c r="E1" s="5" t="s">
        <v>165</v>
      </c>
      <c r="F1" s="5" t="s">
        <v>167</v>
      </c>
    </row>
    <row r="2" spans="1:6" x14ac:dyDescent="0.25">
      <c r="A2" t="s">
        <v>27</v>
      </c>
      <c r="B2" s="5">
        <v>6027</v>
      </c>
      <c r="C2" s="5">
        <v>67250</v>
      </c>
      <c r="D2" s="5">
        <v>317982</v>
      </c>
      <c r="E2" s="4">
        <f>B2/C2</f>
        <v>8.9620817843866177E-2</v>
      </c>
      <c r="F2" s="4">
        <f>C2/D2</f>
        <v>0.21148995855111297</v>
      </c>
    </row>
    <row r="3" spans="1:6" x14ac:dyDescent="0.25">
      <c r="A3" t="s">
        <v>22</v>
      </c>
      <c r="B3" s="5">
        <v>2617</v>
      </c>
      <c r="C3" s="5">
        <v>76699</v>
      </c>
      <c r="D3" s="5">
        <v>294088</v>
      </c>
      <c r="E3" s="4">
        <f t="shared" ref="E3:E13" si="0">B3/C3</f>
        <v>3.4120392703946595E-2</v>
      </c>
      <c r="F3" s="4">
        <f t="shared" ref="F3:F13" si="1">C3/D3</f>
        <v>0.26080288893120429</v>
      </c>
    </row>
    <row r="4" spans="1:6" x14ac:dyDescent="0.25">
      <c r="A4" t="s">
        <v>8</v>
      </c>
      <c r="B4" s="5">
        <v>7560</v>
      </c>
      <c r="C4" s="5">
        <v>20996</v>
      </c>
      <c r="D4" s="5">
        <v>144063</v>
      </c>
      <c r="E4" s="4">
        <f t="shared" si="0"/>
        <v>0.36006858449228424</v>
      </c>
      <c r="F4" s="4">
        <f t="shared" si="1"/>
        <v>0.14574179352089017</v>
      </c>
    </row>
    <row r="5" spans="1:6" x14ac:dyDescent="0.25">
      <c r="A5" t="s">
        <v>60</v>
      </c>
      <c r="B5" s="5">
        <v>3919</v>
      </c>
      <c r="C5" s="5">
        <v>138227</v>
      </c>
      <c r="D5" s="5">
        <v>520188</v>
      </c>
      <c r="E5" s="4">
        <f t="shared" si="0"/>
        <v>2.8351913880790294E-2</v>
      </c>
      <c r="F5" s="4">
        <f t="shared" si="1"/>
        <v>0.26572508400808936</v>
      </c>
    </row>
    <row r="6" spans="1:6" x14ac:dyDescent="0.25">
      <c r="A6" t="s">
        <v>14</v>
      </c>
      <c r="B6" s="5">
        <v>3236</v>
      </c>
      <c r="C6" s="5">
        <v>20291</v>
      </c>
      <c r="D6" s="5">
        <v>120273</v>
      </c>
      <c r="E6" s="4">
        <f t="shared" si="0"/>
        <v>0.15947957222413878</v>
      </c>
      <c r="F6" s="4">
        <f t="shared" si="1"/>
        <v>0.16870785629359872</v>
      </c>
    </row>
    <row r="7" spans="1:6" x14ac:dyDescent="0.25">
      <c r="A7" t="s">
        <v>120</v>
      </c>
      <c r="B7" s="5">
        <v>198</v>
      </c>
      <c r="C7" s="5">
        <v>8323</v>
      </c>
      <c r="D7" s="5">
        <v>30402</v>
      </c>
      <c r="E7" s="4">
        <f t="shared" si="0"/>
        <v>2.3789498978733628E-2</v>
      </c>
      <c r="F7" s="4">
        <f t="shared" si="1"/>
        <v>0.27376488388921782</v>
      </c>
    </row>
    <row r="8" spans="1:6" x14ac:dyDescent="0.25">
      <c r="A8" t="s">
        <v>5</v>
      </c>
      <c r="B8" s="5">
        <v>8225</v>
      </c>
      <c r="C8" s="5">
        <v>46472</v>
      </c>
      <c r="D8" s="5">
        <v>367770</v>
      </c>
      <c r="E8" s="4">
        <f t="shared" si="0"/>
        <v>0.17698829402651059</v>
      </c>
      <c r="F8" s="4">
        <f t="shared" si="1"/>
        <v>0.12636158468608097</v>
      </c>
    </row>
    <row r="9" spans="1:6" x14ac:dyDescent="0.25">
      <c r="A9" t="s">
        <v>64</v>
      </c>
      <c r="B9" s="5">
        <v>369</v>
      </c>
      <c r="C9" s="5">
        <v>9795</v>
      </c>
      <c r="D9" s="5">
        <v>28950</v>
      </c>
      <c r="E9" s="4">
        <f t="shared" si="0"/>
        <v>3.7672281776416537E-2</v>
      </c>
      <c r="F9" s="4">
        <f t="shared" si="1"/>
        <v>0.33834196891191709</v>
      </c>
    </row>
    <row r="10" spans="1:6" x14ac:dyDescent="0.25">
      <c r="A10" t="s">
        <v>43</v>
      </c>
      <c r="B10" s="5">
        <v>1391</v>
      </c>
      <c r="C10" s="5">
        <v>7958</v>
      </c>
      <c r="D10" s="5">
        <v>45815</v>
      </c>
      <c r="E10" s="4">
        <f t="shared" si="0"/>
        <v>0.17479266147273184</v>
      </c>
      <c r="F10" s="4">
        <f t="shared" si="1"/>
        <v>0.1736985703372258</v>
      </c>
    </row>
    <row r="11" spans="1:6" x14ac:dyDescent="0.25">
      <c r="A11" t="s">
        <v>10</v>
      </c>
      <c r="B11" s="5">
        <v>14322</v>
      </c>
      <c r="C11" s="5">
        <v>33685</v>
      </c>
      <c r="D11" s="5">
        <v>203012</v>
      </c>
      <c r="E11" s="4">
        <f t="shared" si="0"/>
        <v>0.42517440997476624</v>
      </c>
      <c r="F11" s="4">
        <f t="shared" si="1"/>
        <v>0.16592615214864145</v>
      </c>
    </row>
    <row r="12" spans="1:6" x14ac:dyDescent="0.25">
      <c r="A12" t="s">
        <v>142</v>
      </c>
      <c r="B12" s="5">
        <v>63</v>
      </c>
      <c r="C12" s="5">
        <v>2677</v>
      </c>
      <c r="D12" s="5">
        <v>7396</v>
      </c>
      <c r="E12" s="4">
        <f t="shared" si="0"/>
        <v>2.3533806499813223E-2</v>
      </c>
      <c r="F12" s="4">
        <f t="shared" si="1"/>
        <v>0.36195240670632772</v>
      </c>
    </row>
    <row r="13" spans="1:6" x14ac:dyDescent="0.25">
      <c r="A13" t="s">
        <v>164</v>
      </c>
      <c r="B13" s="5">
        <v>47927</v>
      </c>
      <c r="C13" s="5">
        <v>432373</v>
      </c>
      <c r="D13" s="5">
        <v>2079939</v>
      </c>
      <c r="E13" s="4">
        <f t="shared" si="0"/>
        <v>0.11084642195511746</v>
      </c>
      <c r="F13" s="4">
        <f t="shared" si="1"/>
        <v>0.207877731029611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8"/>
  <sheetViews>
    <sheetView zoomScaleNormal="100" workbookViewId="0">
      <selection activeCell="A2" sqref="A2"/>
    </sheetView>
  </sheetViews>
  <sheetFormatPr defaultRowHeight="15" x14ac:dyDescent="0.25"/>
  <cols>
    <col min="1" max="1" width="45.85546875" style="6" customWidth="1"/>
    <col min="2" max="2" width="30.28515625" style="6" bestFit="1" customWidth="1"/>
    <col min="3" max="3" width="8.5703125" style="7" bestFit="1" customWidth="1"/>
    <col min="4" max="4" width="12.85546875" style="7" bestFit="1" customWidth="1"/>
    <col min="5" max="5" width="11" style="7" bestFit="1" customWidth="1"/>
    <col min="6" max="6" width="6.5703125" style="9" bestFit="1" customWidth="1"/>
    <col min="7" max="7" width="12.85546875" style="9" bestFit="1" customWidth="1"/>
    <col min="8" max="8" width="6.5703125" style="9" bestFit="1" customWidth="1"/>
    <col min="9" max="9" width="12.85546875" style="9" bestFit="1" customWidth="1"/>
    <col min="10" max="16384" width="9.140625" style="6"/>
  </cols>
  <sheetData>
    <row r="1" spans="1:9" x14ac:dyDescent="0.25">
      <c r="C1" s="16" t="s">
        <v>161</v>
      </c>
      <c r="D1" s="16"/>
      <c r="E1" s="16"/>
      <c r="F1" s="17" t="s">
        <v>162</v>
      </c>
      <c r="G1" s="17"/>
      <c r="H1" s="17" t="s">
        <v>163</v>
      </c>
      <c r="I1" s="17"/>
    </row>
    <row r="2" spans="1:9" x14ac:dyDescent="0.25">
      <c r="A2" t="s">
        <v>168</v>
      </c>
      <c r="B2" s="6" t="s">
        <v>166</v>
      </c>
      <c r="C2" s="7" t="s">
        <v>1</v>
      </c>
      <c r="D2" s="7" t="s">
        <v>2</v>
      </c>
      <c r="E2" s="7" t="s">
        <v>160</v>
      </c>
      <c r="F2" s="7" t="s">
        <v>1</v>
      </c>
      <c r="G2" s="7" t="s">
        <v>2</v>
      </c>
      <c r="H2" s="7" t="s">
        <v>1</v>
      </c>
      <c r="I2" s="7" t="s">
        <v>2</v>
      </c>
    </row>
    <row r="3" spans="1:9" x14ac:dyDescent="0.25">
      <c r="A3" s="12" t="s">
        <v>15</v>
      </c>
      <c r="B3" s="12" t="s">
        <v>10</v>
      </c>
      <c r="C3" s="13">
        <v>243.244012</v>
      </c>
      <c r="D3" s="13">
        <v>233.77725799999999</v>
      </c>
      <c r="E3" s="13">
        <v>3415.1617230000002</v>
      </c>
      <c r="F3" s="14">
        <f t="shared" ref="F3:F34" si="0">C3/$E3</f>
        <v>7.1224741821692056E-2</v>
      </c>
      <c r="G3" s="14">
        <f t="shared" ref="G3:G34" si="1">D3/$E3</f>
        <v>6.8452763576490799E-2</v>
      </c>
      <c r="H3" s="15">
        <v>3</v>
      </c>
      <c r="I3" s="15">
        <v>6</v>
      </c>
    </row>
    <row r="4" spans="1:9" x14ac:dyDescent="0.25">
      <c r="A4" s="12" t="s">
        <v>16</v>
      </c>
      <c r="B4" s="12" t="s">
        <v>8</v>
      </c>
      <c r="C4" s="13">
        <v>1463.9654949999999</v>
      </c>
      <c r="D4" s="13">
        <v>992.884808999999</v>
      </c>
      <c r="E4" s="13">
        <v>24430.554316000002</v>
      </c>
      <c r="F4" s="14">
        <f t="shared" si="0"/>
        <v>5.9923548031868563E-2</v>
      </c>
      <c r="G4" s="14">
        <f t="shared" si="1"/>
        <v>4.0641108513438079E-2</v>
      </c>
      <c r="H4" s="15">
        <v>4</v>
      </c>
      <c r="I4" s="15">
        <v>8</v>
      </c>
    </row>
    <row r="5" spans="1:9" x14ac:dyDescent="0.25">
      <c r="A5" s="6" t="s">
        <v>11</v>
      </c>
      <c r="B5" s="6" t="s">
        <v>5</v>
      </c>
      <c r="C5" s="7">
        <v>33.917859999999997</v>
      </c>
      <c r="D5" s="7">
        <v>433.164085</v>
      </c>
      <c r="E5" s="7">
        <v>816.533996</v>
      </c>
      <c r="F5" s="8">
        <f t="shared" si="0"/>
        <v>4.1538821612027522E-2</v>
      </c>
      <c r="G5" s="8">
        <f t="shared" si="1"/>
        <v>0.53049118239040227</v>
      </c>
      <c r="H5" s="9">
        <v>4</v>
      </c>
      <c r="I5" s="9">
        <v>1</v>
      </c>
    </row>
    <row r="6" spans="1:9" x14ac:dyDescent="0.25">
      <c r="A6" s="6" t="s">
        <v>4</v>
      </c>
      <c r="B6" s="6" t="s">
        <v>5</v>
      </c>
      <c r="C6" s="7">
        <v>80.739904999999993</v>
      </c>
      <c r="D6" s="7">
        <v>113.907826</v>
      </c>
      <c r="E6" s="7">
        <v>741.80703100000005</v>
      </c>
      <c r="F6" s="8">
        <f t="shared" si="0"/>
        <v>0.10884219429837136</v>
      </c>
      <c r="G6" s="8">
        <f t="shared" si="1"/>
        <v>0.15355452461328853</v>
      </c>
      <c r="H6" s="9">
        <v>4</v>
      </c>
      <c r="I6" s="9">
        <v>1</v>
      </c>
    </row>
    <row r="7" spans="1:9" x14ac:dyDescent="0.25">
      <c r="A7" s="6" t="s">
        <v>12</v>
      </c>
      <c r="B7" s="6" t="s">
        <v>5</v>
      </c>
      <c r="C7" s="7">
        <v>581.52716399999997</v>
      </c>
      <c r="D7" s="7">
        <v>663.905438</v>
      </c>
      <c r="E7" s="7">
        <v>9486.4362280000005</v>
      </c>
      <c r="F7" s="8">
        <f t="shared" si="0"/>
        <v>6.1300909005594165E-2</v>
      </c>
      <c r="G7" s="8">
        <f t="shared" si="1"/>
        <v>6.9984704692414232E-2</v>
      </c>
      <c r="H7" s="9">
        <v>4</v>
      </c>
      <c r="I7" s="9">
        <v>3</v>
      </c>
    </row>
    <row r="8" spans="1:9" x14ac:dyDescent="0.25">
      <c r="A8" s="6" t="s">
        <v>13</v>
      </c>
      <c r="B8" s="6" t="s">
        <v>14</v>
      </c>
      <c r="C8" s="7">
        <v>285.46840500000002</v>
      </c>
      <c r="D8" s="7">
        <v>235.94198</v>
      </c>
      <c r="E8" s="7">
        <v>3036.9630919999986</v>
      </c>
      <c r="F8" s="8">
        <f t="shared" si="0"/>
        <v>9.3997982969231342E-2</v>
      </c>
      <c r="G8" s="8">
        <f t="shared" si="1"/>
        <v>7.7690104506545024E-2</v>
      </c>
      <c r="H8" s="9">
        <v>4</v>
      </c>
      <c r="I8" s="9">
        <v>6</v>
      </c>
    </row>
    <row r="9" spans="1:9" x14ac:dyDescent="0.25">
      <c r="A9" s="6" t="s">
        <v>25</v>
      </c>
      <c r="B9" s="6" t="s">
        <v>10</v>
      </c>
      <c r="C9" s="7">
        <v>223.609613</v>
      </c>
      <c r="D9" s="7">
        <v>389.10855400000003</v>
      </c>
      <c r="E9" s="7">
        <v>3109.1052289999998</v>
      </c>
      <c r="F9" s="8">
        <f t="shared" si="0"/>
        <v>7.1920889300977731E-2</v>
      </c>
      <c r="G9" s="8">
        <f t="shared" si="1"/>
        <v>0.12515129766937846</v>
      </c>
      <c r="H9" s="9">
        <v>4</v>
      </c>
      <c r="I9" s="9">
        <v>2</v>
      </c>
    </row>
    <row r="10" spans="1:9" x14ac:dyDescent="0.25">
      <c r="A10" s="6" t="s">
        <v>72</v>
      </c>
      <c r="B10" s="6" t="s">
        <v>5</v>
      </c>
      <c r="C10" s="7">
        <v>238.571685</v>
      </c>
      <c r="D10" s="7">
        <v>2024.4283809999999</v>
      </c>
      <c r="E10" s="7">
        <v>7143.3643179999999</v>
      </c>
      <c r="F10" s="8">
        <f t="shared" si="0"/>
        <v>3.3397664514862001E-2</v>
      </c>
      <c r="G10" s="8">
        <f t="shared" si="1"/>
        <v>0.28339985066963513</v>
      </c>
      <c r="H10" s="9">
        <v>5</v>
      </c>
      <c r="I10" s="9">
        <v>2</v>
      </c>
    </row>
    <row r="11" spans="1:9" x14ac:dyDescent="0.25">
      <c r="A11" s="6" t="s">
        <v>6</v>
      </c>
      <c r="B11" s="6" t="s">
        <v>5</v>
      </c>
      <c r="C11" s="7">
        <v>111.352675</v>
      </c>
      <c r="D11" s="7">
        <v>104.576004</v>
      </c>
      <c r="E11" s="7">
        <v>1635.9338820000003</v>
      </c>
      <c r="F11" s="8">
        <f t="shared" si="0"/>
        <v>6.80667331517497E-2</v>
      </c>
      <c r="G11" s="8">
        <f t="shared" si="1"/>
        <v>6.3924346301912446E-2</v>
      </c>
      <c r="H11" s="9">
        <v>5</v>
      </c>
      <c r="I11" s="9">
        <v>6</v>
      </c>
    </row>
    <row r="12" spans="1:9" x14ac:dyDescent="0.25">
      <c r="A12" s="6" t="s">
        <v>30</v>
      </c>
      <c r="B12" s="6" t="s">
        <v>10</v>
      </c>
      <c r="C12" s="7">
        <v>3303.322819</v>
      </c>
      <c r="D12" s="7">
        <v>16427.116525000001</v>
      </c>
      <c r="E12" s="7">
        <v>85991.735727999985</v>
      </c>
      <c r="F12" s="8">
        <f t="shared" si="0"/>
        <v>3.8414421932925318E-2</v>
      </c>
      <c r="G12" s="8">
        <f t="shared" si="1"/>
        <v>0.1910313402320489</v>
      </c>
      <c r="H12" s="9">
        <v>5</v>
      </c>
      <c r="I12" s="9">
        <v>2</v>
      </c>
    </row>
    <row r="13" spans="1:9" x14ac:dyDescent="0.25">
      <c r="A13" s="6" t="s">
        <v>19</v>
      </c>
      <c r="B13" s="6" t="s">
        <v>10</v>
      </c>
      <c r="C13" s="7">
        <v>4105.2374470000004</v>
      </c>
      <c r="D13" s="7">
        <v>19088.109090999998</v>
      </c>
      <c r="E13" s="7">
        <v>85434.868542000011</v>
      </c>
      <c r="F13" s="8">
        <f t="shared" si="0"/>
        <v>4.8051077002381697E-2</v>
      </c>
      <c r="G13" s="8">
        <f t="shared" si="1"/>
        <v>0.22342293511713232</v>
      </c>
      <c r="H13" s="9">
        <v>5</v>
      </c>
      <c r="I13" s="9">
        <v>1</v>
      </c>
    </row>
    <row r="14" spans="1:9" x14ac:dyDescent="0.25">
      <c r="A14" s="6" t="s">
        <v>9</v>
      </c>
      <c r="B14" s="6" t="s">
        <v>10</v>
      </c>
      <c r="C14" s="7">
        <v>1819.974553</v>
      </c>
      <c r="D14" s="7">
        <v>4088.0980360000099</v>
      </c>
      <c r="E14" s="7">
        <v>24922.050841000011</v>
      </c>
      <c r="F14" s="8">
        <f t="shared" si="0"/>
        <v>7.3026676841775218E-2</v>
      </c>
      <c r="G14" s="8">
        <f t="shared" si="1"/>
        <v>0.16403537823117501</v>
      </c>
      <c r="H14" s="9">
        <v>5</v>
      </c>
      <c r="I14" s="9">
        <v>1</v>
      </c>
    </row>
    <row r="15" spans="1:9" x14ac:dyDescent="0.25">
      <c r="A15" s="6" t="s">
        <v>24</v>
      </c>
      <c r="B15" s="6" t="s">
        <v>10</v>
      </c>
      <c r="C15" s="7">
        <v>650.47409900000002</v>
      </c>
      <c r="D15" s="7">
        <v>1316.7951700000001</v>
      </c>
      <c r="E15" s="7">
        <v>18611.090099000001</v>
      </c>
      <c r="F15" s="8">
        <f t="shared" si="0"/>
        <v>3.4950886570311694E-2</v>
      </c>
      <c r="G15" s="8">
        <f t="shared" si="1"/>
        <v>7.0753253194489302E-2</v>
      </c>
      <c r="H15" s="9">
        <v>5</v>
      </c>
      <c r="I15" s="9">
        <v>3</v>
      </c>
    </row>
    <row r="16" spans="1:9" x14ac:dyDescent="0.25">
      <c r="A16" s="6" t="s">
        <v>33</v>
      </c>
      <c r="B16" s="6" t="s">
        <v>10</v>
      </c>
      <c r="C16" s="7">
        <v>157.03897799999999</v>
      </c>
      <c r="D16" s="7">
        <v>955.18002100000103</v>
      </c>
      <c r="E16" s="7">
        <v>4065.2328470000011</v>
      </c>
      <c r="F16" s="8">
        <f t="shared" si="0"/>
        <v>3.8629762158861138E-2</v>
      </c>
      <c r="G16" s="8">
        <f t="shared" si="1"/>
        <v>0.23496317602198119</v>
      </c>
      <c r="H16" s="9">
        <v>6</v>
      </c>
      <c r="I16" s="9">
        <v>1</v>
      </c>
    </row>
    <row r="17" spans="1:9" x14ac:dyDescent="0.25">
      <c r="A17" s="6" t="s">
        <v>7</v>
      </c>
      <c r="B17" s="6" t="s">
        <v>8</v>
      </c>
      <c r="C17" s="7">
        <v>124.558601</v>
      </c>
      <c r="D17" s="7">
        <v>157.57072500000001</v>
      </c>
      <c r="E17" s="7">
        <v>3431.5665720000002</v>
      </c>
      <c r="F17" s="8">
        <f t="shared" si="0"/>
        <v>3.6297882726898177E-2</v>
      </c>
      <c r="G17" s="8">
        <f t="shared" si="1"/>
        <v>4.5918014904826387E-2</v>
      </c>
      <c r="H17" s="9">
        <v>6</v>
      </c>
      <c r="I17" s="9">
        <v>4</v>
      </c>
    </row>
    <row r="18" spans="1:9" x14ac:dyDescent="0.25">
      <c r="A18" s="6" t="s">
        <v>20</v>
      </c>
      <c r="B18" s="6" t="s">
        <v>8</v>
      </c>
      <c r="C18" s="7">
        <v>1409.48299</v>
      </c>
      <c r="D18" s="7">
        <v>2208.7572169999999</v>
      </c>
      <c r="E18" s="7">
        <v>33978.142110999994</v>
      </c>
      <c r="F18" s="8">
        <f t="shared" si="0"/>
        <v>4.148205000130651E-2</v>
      </c>
      <c r="G18" s="8">
        <f t="shared" si="1"/>
        <v>6.5005238067002563E-2</v>
      </c>
      <c r="H18" s="9">
        <v>6</v>
      </c>
      <c r="I18" s="9">
        <v>4</v>
      </c>
    </row>
    <row r="19" spans="1:9" x14ac:dyDescent="0.25">
      <c r="A19" s="6" t="s">
        <v>43</v>
      </c>
      <c r="B19" s="6" t="s">
        <v>43</v>
      </c>
      <c r="C19" s="7">
        <v>2300.933998</v>
      </c>
      <c r="D19" s="7">
        <v>10919.099893000001</v>
      </c>
      <c r="E19" s="7">
        <v>56450.002187000006</v>
      </c>
      <c r="F19" s="8">
        <f t="shared" si="0"/>
        <v>4.0760565258753649E-2</v>
      </c>
      <c r="G19" s="8">
        <f t="shared" si="1"/>
        <v>0.19342957431301189</v>
      </c>
      <c r="H19" s="9">
        <v>6</v>
      </c>
      <c r="I19" s="9">
        <v>1</v>
      </c>
    </row>
    <row r="20" spans="1:9" x14ac:dyDescent="0.25">
      <c r="A20" s="6" t="s">
        <v>34</v>
      </c>
      <c r="B20" s="6" t="s">
        <v>10</v>
      </c>
      <c r="C20" s="7">
        <v>384.51189499999998</v>
      </c>
      <c r="D20" s="7">
        <v>1879.5656309999999</v>
      </c>
      <c r="E20" s="7">
        <v>9112.9436779999978</v>
      </c>
      <c r="F20" s="8">
        <f t="shared" si="0"/>
        <v>4.2194038346606809E-2</v>
      </c>
      <c r="G20" s="8">
        <f t="shared" si="1"/>
        <v>0.20625230413061271</v>
      </c>
      <c r="H20" s="9">
        <v>6</v>
      </c>
      <c r="I20" s="9">
        <v>1</v>
      </c>
    </row>
    <row r="21" spans="1:9" x14ac:dyDescent="0.25">
      <c r="A21" s="6" t="s">
        <v>29</v>
      </c>
      <c r="B21" s="6" t="s">
        <v>10</v>
      </c>
      <c r="C21" s="7">
        <v>804.26353999999901</v>
      </c>
      <c r="D21" s="7">
        <v>4974.7552340000102</v>
      </c>
      <c r="E21" s="7">
        <v>17020.873448000006</v>
      </c>
      <c r="F21" s="8">
        <f t="shared" si="0"/>
        <v>4.7251602125888664E-2</v>
      </c>
      <c r="G21" s="8">
        <f t="shared" si="1"/>
        <v>0.29227379248181629</v>
      </c>
      <c r="H21" s="9">
        <v>6</v>
      </c>
      <c r="I21" s="9">
        <v>1</v>
      </c>
    </row>
    <row r="22" spans="1:9" x14ac:dyDescent="0.25">
      <c r="A22" s="6" t="s">
        <v>21</v>
      </c>
      <c r="B22" s="6" t="s">
        <v>22</v>
      </c>
      <c r="C22" s="7">
        <v>333.90922399999999</v>
      </c>
      <c r="D22" s="7">
        <v>2739.5070479999999</v>
      </c>
      <c r="E22" s="7">
        <v>10609.892204999998</v>
      </c>
      <c r="F22" s="8">
        <f t="shared" si="0"/>
        <v>3.1471500138582235E-2</v>
      </c>
      <c r="G22" s="8">
        <f t="shared" si="1"/>
        <v>0.25820309905778166</v>
      </c>
      <c r="H22" s="9">
        <v>7</v>
      </c>
      <c r="I22" s="9">
        <v>2</v>
      </c>
    </row>
    <row r="23" spans="1:9" x14ac:dyDescent="0.25">
      <c r="A23" s="6" t="s">
        <v>18</v>
      </c>
      <c r="B23" s="6" t="s">
        <v>10</v>
      </c>
      <c r="C23" s="7">
        <v>1148.5006820000001</v>
      </c>
      <c r="D23" s="7">
        <v>4487.0374110000103</v>
      </c>
      <c r="E23" s="7">
        <v>33709.941686999999</v>
      </c>
      <c r="F23" s="8">
        <f t="shared" si="0"/>
        <v>3.4070088066717463E-2</v>
      </c>
      <c r="G23" s="8">
        <f t="shared" si="1"/>
        <v>0.13310724333677518</v>
      </c>
      <c r="H23" s="9">
        <v>7</v>
      </c>
      <c r="I23" s="9">
        <v>2</v>
      </c>
    </row>
    <row r="24" spans="1:9" x14ac:dyDescent="0.25">
      <c r="A24" s="6" t="s">
        <v>37</v>
      </c>
      <c r="B24" s="6" t="s">
        <v>10</v>
      </c>
      <c r="C24" s="7">
        <v>470.87391400000098</v>
      </c>
      <c r="D24" s="7">
        <v>3179.6134510000002</v>
      </c>
      <c r="E24" s="7">
        <v>12268.878594</v>
      </c>
      <c r="F24" s="8">
        <f t="shared" si="0"/>
        <v>3.8379539775564998E-2</v>
      </c>
      <c r="G24" s="8">
        <f t="shared" si="1"/>
        <v>0.25916088635476153</v>
      </c>
      <c r="H24" s="9">
        <v>8</v>
      </c>
      <c r="I24" s="9">
        <v>1</v>
      </c>
    </row>
    <row r="25" spans="1:9" x14ac:dyDescent="0.25">
      <c r="A25" s="6" t="s">
        <v>17</v>
      </c>
      <c r="B25" s="6" t="s">
        <v>5</v>
      </c>
      <c r="C25" s="7">
        <v>214.45668499999999</v>
      </c>
      <c r="D25" s="7">
        <v>513.38257699999997</v>
      </c>
      <c r="E25" s="7">
        <v>6420.5066430000024</v>
      </c>
      <c r="F25" s="8">
        <f t="shared" si="0"/>
        <v>3.3401832117690079E-2</v>
      </c>
      <c r="G25" s="8">
        <f t="shared" si="1"/>
        <v>7.9959823351280004E-2</v>
      </c>
      <c r="H25" s="9">
        <v>9</v>
      </c>
      <c r="I25" s="9">
        <v>3</v>
      </c>
    </row>
    <row r="26" spans="1:9" x14ac:dyDescent="0.25">
      <c r="A26" s="6" t="s">
        <v>36</v>
      </c>
      <c r="B26" s="6" t="s">
        <v>14</v>
      </c>
      <c r="C26" s="7">
        <v>355.65310799999997</v>
      </c>
      <c r="D26" s="7">
        <v>1336.678582</v>
      </c>
      <c r="E26" s="7">
        <v>8134.7050510000036</v>
      </c>
      <c r="F26" s="8">
        <f t="shared" si="0"/>
        <v>4.3720467524053543E-2</v>
      </c>
      <c r="G26" s="8">
        <f t="shared" si="1"/>
        <v>0.16431801443565325</v>
      </c>
      <c r="H26" s="9">
        <v>9</v>
      </c>
      <c r="I26" s="9">
        <v>1</v>
      </c>
    </row>
    <row r="27" spans="1:9" x14ac:dyDescent="0.25">
      <c r="A27" s="6" t="s">
        <v>42</v>
      </c>
      <c r="B27" s="6" t="s">
        <v>10</v>
      </c>
      <c r="C27" s="7">
        <v>505.27138000000002</v>
      </c>
      <c r="D27" s="7">
        <v>2594.486382</v>
      </c>
      <c r="E27" s="7">
        <v>13630.313494999997</v>
      </c>
      <c r="F27" s="8">
        <f t="shared" si="0"/>
        <v>3.7069681499647719E-2</v>
      </c>
      <c r="G27" s="8">
        <f t="shared" si="1"/>
        <v>0.19034678717783965</v>
      </c>
      <c r="H27" s="9">
        <v>9</v>
      </c>
      <c r="I27" s="9">
        <v>1</v>
      </c>
    </row>
    <row r="28" spans="1:9" x14ac:dyDescent="0.25">
      <c r="A28" s="6" t="s">
        <v>31</v>
      </c>
      <c r="B28" s="6" t="s">
        <v>10</v>
      </c>
      <c r="C28" s="7">
        <v>1897.5954079999999</v>
      </c>
      <c r="D28" s="7">
        <v>12206.706655</v>
      </c>
      <c r="E28" s="7">
        <v>54115.025651000004</v>
      </c>
      <c r="F28" s="8">
        <f t="shared" si="0"/>
        <v>3.5065961536043987E-2</v>
      </c>
      <c r="G28" s="8">
        <f t="shared" si="1"/>
        <v>0.2255696363099558</v>
      </c>
      <c r="H28" s="9">
        <v>9</v>
      </c>
      <c r="I28" s="9">
        <v>1</v>
      </c>
    </row>
    <row r="29" spans="1:9" x14ac:dyDescent="0.25">
      <c r="A29" s="6" t="s">
        <v>56</v>
      </c>
      <c r="B29" s="6" t="s">
        <v>27</v>
      </c>
      <c r="C29" s="7">
        <v>819.52643</v>
      </c>
      <c r="D29" s="7">
        <v>6843.1911810000001</v>
      </c>
      <c r="E29" s="7">
        <v>25562.310218000006</v>
      </c>
      <c r="F29" s="8">
        <f t="shared" si="0"/>
        <v>3.2059951663638002E-2</v>
      </c>
      <c r="G29" s="8">
        <f t="shared" si="1"/>
        <v>0.2677062879935353</v>
      </c>
      <c r="H29" s="9">
        <v>9</v>
      </c>
      <c r="I29" s="9">
        <v>1</v>
      </c>
    </row>
    <row r="30" spans="1:9" x14ac:dyDescent="0.25">
      <c r="A30" s="6" t="s">
        <v>53</v>
      </c>
      <c r="B30" s="6" t="s">
        <v>10</v>
      </c>
      <c r="C30" s="7">
        <v>26.040997000000001</v>
      </c>
      <c r="D30" s="7">
        <v>246.98907</v>
      </c>
      <c r="E30" s="7">
        <v>1560.9852139999996</v>
      </c>
      <c r="F30" s="8">
        <f t="shared" si="0"/>
        <v>1.6682411060941676E-2</v>
      </c>
      <c r="G30" s="8">
        <f t="shared" si="1"/>
        <v>0.15822639944621542</v>
      </c>
      <c r="H30" s="9">
        <v>10</v>
      </c>
      <c r="I30" s="9">
        <v>2</v>
      </c>
    </row>
    <row r="31" spans="1:9" x14ac:dyDescent="0.25">
      <c r="A31" s="6" t="s">
        <v>28</v>
      </c>
      <c r="B31" s="6" t="s">
        <v>10</v>
      </c>
      <c r="C31" s="7">
        <v>972.65494699999897</v>
      </c>
      <c r="D31" s="7">
        <v>5564.2857480000002</v>
      </c>
      <c r="E31" s="7">
        <v>42103.498885999994</v>
      </c>
      <c r="F31" s="8">
        <f t="shared" si="0"/>
        <v>2.3101522978733257E-2</v>
      </c>
      <c r="G31" s="8">
        <f t="shared" si="1"/>
        <v>0.1321573240994991</v>
      </c>
      <c r="H31" s="9">
        <v>10</v>
      </c>
      <c r="I31" s="9">
        <v>2</v>
      </c>
    </row>
    <row r="32" spans="1:9" x14ac:dyDescent="0.25">
      <c r="A32" s="6" t="s">
        <v>40</v>
      </c>
      <c r="B32" s="6" t="s">
        <v>14</v>
      </c>
      <c r="C32" s="7">
        <v>614.90205100000003</v>
      </c>
      <c r="D32" s="7">
        <v>9721.6435880000008</v>
      </c>
      <c r="E32" s="7">
        <v>31948.483666999993</v>
      </c>
      <c r="F32" s="8">
        <f t="shared" si="0"/>
        <v>1.9246674033395219E-2</v>
      </c>
      <c r="G32" s="8">
        <f t="shared" si="1"/>
        <v>0.30429123614532022</v>
      </c>
      <c r="H32" s="9">
        <v>11</v>
      </c>
      <c r="I32" s="9">
        <v>1</v>
      </c>
    </row>
    <row r="33" spans="1:9" x14ac:dyDescent="0.25">
      <c r="A33" s="6" t="s">
        <v>44</v>
      </c>
      <c r="B33" s="6" t="s">
        <v>14</v>
      </c>
      <c r="C33" s="7">
        <v>31.243248999999999</v>
      </c>
      <c r="D33" s="7">
        <v>309.17209100000002</v>
      </c>
      <c r="E33" s="7">
        <v>2465.907494</v>
      </c>
      <c r="F33" s="8">
        <f t="shared" si="0"/>
        <v>1.2670081532263676E-2</v>
      </c>
      <c r="G33" s="8">
        <f t="shared" si="1"/>
        <v>0.12537862501017244</v>
      </c>
      <c r="H33" s="9">
        <v>11</v>
      </c>
      <c r="I33" s="9">
        <v>2</v>
      </c>
    </row>
    <row r="34" spans="1:9" x14ac:dyDescent="0.25">
      <c r="A34" s="6" t="s">
        <v>23</v>
      </c>
      <c r="B34" s="6" t="s">
        <v>5</v>
      </c>
      <c r="C34" s="7">
        <v>132.350675</v>
      </c>
      <c r="D34" s="7">
        <v>715.51245100000006</v>
      </c>
      <c r="E34" s="7">
        <v>6596.6386810000004</v>
      </c>
      <c r="F34" s="8">
        <f t="shared" si="0"/>
        <v>2.006335065481207E-2</v>
      </c>
      <c r="G34" s="8">
        <f t="shared" si="1"/>
        <v>0.10846621826671486</v>
      </c>
      <c r="H34" s="9">
        <v>11</v>
      </c>
      <c r="I34" s="9">
        <v>3</v>
      </c>
    </row>
    <row r="35" spans="1:9" x14ac:dyDescent="0.25">
      <c r="A35" s="6" t="s">
        <v>26</v>
      </c>
      <c r="B35" s="6" t="s">
        <v>27</v>
      </c>
      <c r="C35" s="7">
        <v>256.963864</v>
      </c>
      <c r="D35" s="7">
        <v>1575.5941760000001</v>
      </c>
      <c r="E35" s="7">
        <v>11262.112073999995</v>
      </c>
      <c r="F35" s="8">
        <f t="shared" ref="F35:F66" si="2">C35/$E35</f>
        <v>2.2816667274447876E-2</v>
      </c>
      <c r="G35" s="8">
        <f t="shared" ref="G35:G66" si="3">D35/$E35</f>
        <v>0.13990219291436976</v>
      </c>
      <c r="H35" s="9">
        <v>11</v>
      </c>
      <c r="I35" s="9">
        <v>2</v>
      </c>
    </row>
    <row r="36" spans="1:9" x14ac:dyDescent="0.25">
      <c r="A36" s="6" t="s">
        <v>48</v>
      </c>
      <c r="B36" s="6" t="s">
        <v>43</v>
      </c>
      <c r="C36" s="7">
        <v>1025.6468890000001</v>
      </c>
      <c r="D36" s="7">
        <v>8820.3974739999994</v>
      </c>
      <c r="E36" s="7">
        <v>62608.269755999994</v>
      </c>
      <c r="F36" s="8">
        <f t="shared" si="2"/>
        <v>1.638197147113634E-2</v>
      </c>
      <c r="G36" s="8">
        <f t="shared" si="3"/>
        <v>0.14088230689612224</v>
      </c>
      <c r="H36" s="9">
        <v>12</v>
      </c>
      <c r="I36" s="9">
        <v>2</v>
      </c>
    </row>
    <row r="37" spans="1:9" x14ac:dyDescent="0.25">
      <c r="A37" s="6" t="s">
        <v>32</v>
      </c>
      <c r="B37" s="6" t="s">
        <v>5</v>
      </c>
      <c r="C37" s="7">
        <v>268.03804600000001</v>
      </c>
      <c r="D37" s="7">
        <v>1689.5394240000001</v>
      </c>
      <c r="E37" s="7">
        <v>11437.023494999994</v>
      </c>
      <c r="F37" s="8">
        <f t="shared" si="2"/>
        <v>2.3435996797346804E-2</v>
      </c>
      <c r="G37" s="8">
        <f t="shared" si="3"/>
        <v>0.14772544838599205</v>
      </c>
      <c r="H37" s="9">
        <v>12</v>
      </c>
      <c r="I37" s="9">
        <v>1</v>
      </c>
    </row>
    <row r="38" spans="1:9" x14ac:dyDescent="0.25">
      <c r="A38" s="6" t="s">
        <v>63</v>
      </c>
      <c r="B38" s="6" t="s">
        <v>64</v>
      </c>
      <c r="C38" s="7">
        <v>30.430250000000001</v>
      </c>
      <c r="D38" s="7">
        <v>514.88041999999996</v>
      </c>
      <c r="E38" s="7">
        <v>1975.6734619999997</v>
      </c>
      <c r="F38" s="8">
        <f t="shared" si="2"/>
        <v>1.5402469378312682E-2</v>
      </c>
      <c r="G38" s="8">
        <f t="shared" si="3"/>
        <v>0.26061008051339613</v>
      </c>
      <c r="H38" s="9">
        <v>12</v>
      </c>
      <c r="I38" s="9">
        <v>1</v>
      </c>
    </row>
    <row r="39" spans="1:9" x14ac:dyDescent="0.25">
      <c r="A39" s="6" t="s">
        <v>61</v>
      </c>
      <c r="B39" s="6" t="s">
        <v>10</v>
      </c>
      <c r="C39" s="7">
        <v>1407.3912989999999</v>
      </c>
      <c r="D39" s="7">
        <v>30028.597392</v>
      </c>
      <c r="E39" s="7">
        <v>86262.313914999992</v>
      </c>
      <c r="F39" s="8">
        <f t="shared" si="2"/>
        <v>1.6315250949409915E-2</v>
      </c>
      <c r="G39" s="8">
        <f t="shared" si="3"/>
        <v>0.34810795153940777</v>
      </c>
      <c r="H39" s="9">
        <v>13</v>
      </c>
      <c r="I39" s="9">
        <v>1</v>
      </c>
    </row>
    <row r="40" spans="1:9" x14ac:dyDescent="0.25">
      <c r="A40" s="6" t="s">
        <v>35</v>
      </c>
      <c r="B40" s="6" t="s">
        <v>8</v>
      </c>
      <c r="C40" s="7">
        <v>2623.2410020000002</v>
      </c>
      <c r="D40" s="7">
        <v>16939.972673999899</v>
      </c>
      <c r="E40" s="7">
        <v>127279.61179599987</v>
      </c>
      <c r="F40" s="8">
        <f t="shared" si="2"/>
        <v>2.0610064447748759E-2</v>
      </c>
      <c r="G40" s="8">
        <f t="shared" si="3"/>
        <v>0.13309258596067061</v>
      </c>
      <c r="H40" s="9">
        <v>13</v>
      </c>
      <c r="I40" s="9">
        <v>2</v>
      </c>
    </row>
    <row r="41" spans="1:9" x14ac:dyDescent="0.25">
      <c r="A41" s="6" t="s">
        <v>57</v>
      </c>
      <c r="B41" s="6" t="s">
        <v>27</v>
      </c>
      <c r="C41" s="7">
        <v>2494.9551379999998</v>
      </c>
      <c r="D41" s="7">
        <v>41290.049877999903</v>
      </c>
      <c r="E41" s="7">
        <v>145727.62637099993</v>
      </c>
      <c r="F41" s="8">
        <f t="shared" si="2"/>
        <v>1.7120673685085838E-2</v>
      </c>
      <c r="G41" s="8">
        <f t="shared" si="3"/>
        <v>0.28333714688306144</v>
      </c>
      <c r="H41" s="9">
        <v>14</v>
      </c>
      <c r="I41" s="9">
        <v>1</v>
      </c>
    </row>
    <row r="42" spans="1:9" x14ac:dyDescent="0.25">
      <c r="A42" s="6" t="s">
        <v>130</v>
      </c>
      <c r="B42" s="6" t="s">
        <v>27</v>
      </c>
      <c r="C42" s="7">
        <v>105.39030700000001</v>
      </c>
      <c r="D42" s="7">
        <v>4419.8960779999998</v>
      </c>
      <c r="E42" s="7">
        <v>8676.4248929999976</v>
      </c>
      <c r="F42" s="8">
        <f t="shared" si="2"/>
        <v>1.2146743422515793E-2</v>
      </c>
      <c r="G42" s="8">
        <f t="shared" si="3"/>
        <v>0.50941443422922983</v>
      </c>
      <c r="H42" s="9">
        <v>14</v>
      </c>
      <c r="I42" s="9">
        <v>1</v>
      </c>
    </row>
    <row r="43" spans="1:9" x14ac:dyDescent="0.25">
      <c r="A43" s="6" t="s">
        <v>55</v>
      </c>
      <c r="B43" s="6" t="s">
        <v>8</v>
      </c>
      <c r="C43" s="7">
        <v>2251.9408009999902</v>
      </c>
      <c r="D43" s="7">
        <v>43804.642108999797</v>
      </c>
      <c r="E43" s="7">
        <v>162616.63732199976</v>
      </c>
      <c r="F43" s="8">
        <f t="shared" si="2"/>
        <v>1.3848157470756739E-2</v>
      </c>
      <c r="G43" s="8">
        <f t="shared" si="3"/>
        <v>0.26937368051868849</v>
      </c>
      <c r="H43" s="9">
        <v>14</v>
      </c>
      <c r="I43" s="9">
        <v>1</v>
      </c>
    </row>
    <row r="44" spans="1:9" x14ac:dyDescent="0.25">
      <c r="A44" s="6" t="s">
        <v>46</v>
      </c>
      <c r="B44" s="6" t="s">
        <v>14</v>
      </c>
      <c r="C44" s="7">
        <v>292.42956099999998</v>
      </c>
      <c r="D44" s="7">
        <v>5327.424591</v>
      </c>
      <c r="E44" s="7">
        <v>14160.190042000002</v>
      </c>
      <c r="F44" s="8">
        <f t="shared" si="2"/>
        <v>2.0651527990276666E-2</v>
      </c>
      <c r="G44" s="8">
        <f t="shared" si="3"/>
        <v>0.37622550087241258</v>
      </c>
      <c r="H44" s="9">
        <v>14</v>
      </c>
      <c r="I44" s="9">
        <v>1</v>
      </c>
    </row>
    <row r="45" spans="1:9" x14ac:dyDescent="0.25">
      <c r="A45" s="6" t="s">
        <v>41</v>
      </c>
      <c r="B45" s="6" t="s">
        <v>14</v>
      </c>
      <c r="C45" s="7">
        <v>906.60046799999998</v>
      </c>
      <c r="D45" s="7">
        <v>9426.5114030000004</v>
      </c>
      <c r="E45" s="7">
        <v>55956.152062999987</v>
      </c>
      <c r="F45" s="8">
        <f t="shared" si="2"/>
        <v>1.6201980203700846E-2</v>
      </c>
      <c r="G45" s="8">
        <f t="shared" si="3"/>
        <v>0.16846246668975498</v>
      </c>
      <c r="H45" s="9">
        <v>15</v>
      </c>
      <c r="I45" s="9">
        <v>1</v>
      </c>
    </row>
    <row r="46" spans="1:9" x14ac:dyDescent="0.25">
      <c r="A46" s="6" t="s">
        <v>38</v>
      </c>
      <c r="B46" s="6" t="s">
        <v>8</v>
      </c>
      <c r="C46" s="7">
        <v>292.62311199999999</v>
      </c>
      <c r="D46" s="7">
        <v>1801.737208</v>
      </c>
      <c r="E46" s="7">
        <v>15322.444976999999</v>
      </c>
      <c r="F46" s="8">
        <f t="shared" si="2"/>
        <v>1.9097677455474409E-2</v>
      </c>
      <c r="G46" s="8">
        <f t="shared" si="3"/>
        <v>0.11758810103116875</v>
      </c>
      <c r="H46" s="9">
        <v>17</v>
      </c>
      <c r="I46" s="9">
        <v>2</v>
      </c>
    </row>
    <row r="47" spans="1:9" x14ac:dyDescent="0.25">
      <c r="A47" s="6" t="s">
        <v>51</v>
      </c>
      <c r="B47" s="6" t="s">
        <v>5</v>
      </c>
      <c r="C47" s="7">
        <v>3247.6155979999999</v>
      </c>
      <c r="D47" s="7">
        <v>49355.768006000202</v>
      </c>
      <c r="E47" s="7">
        <v>344576.62155300006</v>
      </c>
      <c r="F47" s="8">
        <f t="shared" si="2"/>
        <v>9.4249446853447577E-3</v>
      </c>
      <c r="G47" s="8">
        <f t="shared" si="3"/>
        <v>0.14323597400065832</v>
      </c>
      <c r="H47" s="9">
        <v>18</v>
      </c>
      <c r="I47" s="9">
        <v>2</v>
      </c>
    </row>
    <row r="48" spans="1:9" x14ac:dyDescent="0.25">
      <c r="A48" s="6" t="s">
        <v>73</v>
      </c>
      <c r="B48" s="6" t="s">
        <v>14</v>
      </c>
      <c r="C48" s="7">
        <v>359.63878</v>
      </c>
      <c r="D48" s="7">
        <v>14763.794419</v>
      </c>
      <c r="E48" s="7">
        <v>38803.441581000021</v>
      </c>
      <c r="F48" s="8">
        <f t="shared" si="2"/>
        <v>9.2682186256410806E-3</v>
      </c>
      <c r="G48" s="8">
        <f t="shared" si="3"/>
        <v>0.38047641697403056</v>
      </c>
      <c r="H48" s="9">
        <v>18</v>
      </c>
      <c r="I48" s="9">
        <v>1</v>
      </c>
    </row>
    <row r="49" spans="1:9" x14ac:dyDescent="0.25">
      <c r="A49" s="6" t="s">
        <v>27</v>
      </c>
      <c r="B49" s="6" t="s">
        <v>27</v>
      </c>
      <c r="C49" s="7">
        <v>48.875357000000001</v>
      </c>
      <c r="D49" s="7">
        <v>1333.279873</v>
      </c>
      <c r="E49" s="7">
        <v>4434.4624089999998</v>
      </c>
      <c r="F49" s="8">
        <f t="shared" si="2"/>
        <v>1.1021709621622819E-2</v>
      </c>
      <c r="G49" s="8">
        <f t="shared" si="3"/>
        <v>0.30066324844563591</v>
      </c>
      <c r="H49" s="9">
        <v>19</v>
      </c>
      <c r="I49" s="9">
        <v>1</v>
      </c>
    </row>
    <row r="50" spans="1:9" x14ac:dyDescent="0.25">
      <c r="A50" s="6" t="s">
        <v>75</v>
      </c>
      <c r="B50" s="6" t="s">
        <v>60</v>
      </c>
      <c r="C50" s="7">
        <v>377.38790899999998</v>
      </c>
      <c r="D50" s="7">
        <v>15560.893641000001</v>
      </c>
      <c r="E50" s="7">
        <v>44570.984789000009</v>
      </c>
      <c r="F50" s="8">
        <f t="shared" si="2"/>
        <v>8.4671207240890542E-3</v>
      </c>
      <c r="G50" s="8">
        <f t="shared" si="3"/>
        <v>0.34912608986912902</v>
      </c>
      <c r="H50" s="9">
        <v>19</v>
      </c>
      <c r="I50" s="9">
        <v>1</v>
      </c>
    </row>
    <row r="51" spans="1:9" x14ac:dyDescent="0.25">
      <c r="A51" s="6" t="s">
        <v>49</v>
      </c>
      <c r="B51" s="6" t="s">
        <v>5</v>
      </c>
      <c r="C51" s="7">
        <v>465.866534</v>
      </c>
      <c r="D51" s="7">
        <v>7390.1958249999998</v>
      </c>
      <c r="E51" s="7">
        <v>54043.442134000048</v>
      </c>
      <c r="F51" s="8">
        <f t="shared" si="2"/>
        <v>8.6202232057108735E-3</v>
      </c>
      <c r="G51" s="8">
        <f t="shared" si="3"/>
        <v>0.13674546870416027</v>
      </c>
      <c r="H51" s="9">
        <v>20</v>
      </c>
      <c r="I51" s="9">
        <v>2</v>
      </c>
    </row>
    <row r="52" spans="1:9" x14ac:dyDescent="0.25">
      <c r="A52" s="6" t="s">
        <v>58</v>
      </c>
      <c r="B52" s="6" t="s">
        <v>14</v>
      </c>
      <c r="C52" s="7">
        <v>14.027196</v>
      </c>
      <c r="D52" s="7">
        <v>133.31031899999999</v>
      </c>
      <c r="E52" s="7">
        <v>1181.671472</v>
      </c>
      <c r="F52" s="8">
        <f t="shared" si="2"/>
        <v>1.1870639456378448E-2</v>
      </c>
      <c r="G52" s="8">
        <f t="shared" si="3"/>
        <v>0.11281504390926007</v>
      </c>
      <c r="H52" s="9">
        <v>20</v>
      </c>
      <c r="I52" s="9">
        <v>4</v>
      </c>
    </row>
    <row r="53" spans="1:9" x14ac:dyDescent="0.25">
      <c r="A53" s="6" t="s">
        <v>39</v>
      </c>
      <c r="B53" s="6" t="s">
        <v>8</v>
      </c>
      <c r="C53" s="7">
        <v>670.72445600000003</v>
      </c>
      <c r="D53" s="7">
        <v>3643.3371860000002</v>
      </c>
      <c r="E53" s="7">
        <v>48302.783014000008</v>
      </c>
      <c r="F53" s="8">
        <f t="shared" si="2"/>
        <v>1.3885834607202616E-2</v>
      </c>
      <c r="G53" s="8">
        <f t="shared" si="3"/>
        <v>7.5427065660875495E-2</v>
      </c>
      <c r="H53" s="9">
        <v>20</v>
      </c>
      <c r="I53" s="9">
        <v>2</v>
      </c>
    </row>
    <row r="54" spans="1:9" x14ac:dyDescent="0.25">
      <c r="A54" s="6" t="s">
        <v>134</v>
      </c>
      <c r="B54" s="6" t="s">
        <v>64</v>
      </c>
      <c r="C54" s="7">
        <v>48.654223000000002</v>
      </c>
      <c r="D54" s="7">
        <v>5608.3816119999901</v>
      </c>
      <c r="E54" s="7">
        <v>10769.733468999992</v>
      </c>
      <c r="F54" s="8">
        <f t="shared" si="2"/>
        <v>4.5176812536770906E-3</v>
      </c>
      <c r="G54" s="8">
        <f t="shared" si="3"/>
        <v>0.52075398413000362</v>
      </c>
      <c r="H54" s="9">
        <v>20</v>
      </c>
      <c r="I54" s="9">
        <v>1</v>
      </c>
    </row>
    <row r="55" spans="1:9" x14ac:dyDescent="0.25">
      <c r="A55" s="6" t="s">
        <v>54</v>
      </c>
      <c r="B55" s="6" t="s">
        <v>8</v>
      </c>
      <c r="C55" s="7">
        <v>528.17914900000096</v>
      </c>
      <c r="D55" s="7">
        <v>5036.4806000000099</v>
      </c>
      <c r="E55" s="7">
        <v>50188.845121000035</v>
      </c>
      <c r="F55" s="8">
        <f t="shared" si="2"/>
        <v>1.052383548030676E-2</v>
      </c>
      <c r="G55" s="8">
        <f t="shared" si="3"/>
        <v>0.1003505975851324</v>
      </c>
      <c r="H55" s="9">
        <v>21</v>
      </c>
      <c r="I55" s="9">
        <v>2</v>
      </c>
    </row>
    <row r="56" spans="1:9" x14ac:dyDescent="0.25">
      <c r="A56" s="6" t="s">
        <v>87</v>
      </c>
      <c r="B56" s="6" t="s">
        <v>43</v>
      </c>
      <c r="C56" s="7">
        <v>34.589463000000002</v>
      </c>
      <c r="D56" s="7">
        <v>912.10160400000098</v>
      </c>
      <c r="E56" s="7">
        <v>4486.4844320000011</v>
      </c>
      <c r="F56" s="8">
        <f t="shared" si="2"/>
        <v>7.709703114824047E-3</v>
      </c>
      <c r="G56" s="8">
        <f t="shared" si="3"/>
        <v>0.203299848205068</v>
      </c>
      <c r="H56" s="9">
        <v>21</v>
      </c>
      <c r="I56" s="9">
        <v>2</v>
      </c>
    </row>
    <row r="57" spans="1:9" x14ac:dyDescent="0.25">
      <c r="A57" s="6" t="s">
        <v>96</v>
      </c>
      <c r="B57" s="6" t="s">
        <v>60</v>
      </c>
      <c r="C57" s="7">
        <v>121.673631</v>
      </c>
      <c r="D57" s="7">
        <v>5803.0411840000097</v>
      </c>
      <c r="E57" s="7">
        <v>17773.550780000009</v>
      </c>
      <c r="F57" s="8">
        <f t="shared" si="2"/>
        <v>6.8457694529398894E-3</v>
      </c>
      <c r="G57" s="8">
        <f t="shared" si="3"/>
        <v>0.32649869774642787</v>
      </c>
      <c r="H57" s="9">
        <v>21</v>
      </c>
      <c r="I57" s="9">
        <v>1</v>
      </c>
    </row>
    <row r="58" spans="1:9" x14ac:dyDescent="0.25">
      <c r="A58" s="6" t="s">
        <v>145</v>
      </c>
      <c r="B58" s="6" t="s">
        <v>27</v>
      </c>
      <c r="C58" s="7">
        <v>17.806799999999999</v>
      </c>
      <c r="D58" s="7">
        <v>1982.808524</v>
      </c>
      <c r="E58" s="7">
        <v>4395.1848840000002</v>
      </c>
      <c r="F58" s="8">
        <f t="shared" si="2"/>
        <v>4.0514336643318319E-3</v>
      </c>
      <c r="G58" s="8">
        <f t="shared" si="3"/>
        <v>0.45113199474682208</v>
      </c>
      <c r="H58" s="9">
        <v>22</v>
      </c>
      <c r="I58" s="9">
        <v>1</v>
      </c>
    </row>
    <row r="59" spans="1:9" x14ac:dyDescent="0.25">
      <c r="A59" s="6" t="s">
        <v>118</v>
      </c>
      <c r="B59" s="6" t="s">
        <v>27</v>
      </c>
      <c r="C59" s="7">
        <v>176.45013299999999</v>
      </c>
      <c r="D59" s="7">
        <v>5549.4283590000096</v>
      </c>
      <c r="E59" s="7">
        <v>17885.649420000009</v>
      </c>
      <c r="F59" s="8">
        <f t="shared" si="2"/>
        <v>9.8654585504002294E-3</v>
      </c>
      <c r="G59" s="8">
        <f t="shared" si="3"/>
        <v>0.31027267887709759</v>
      </c>
      <c r="H59" s="9">
        <v>23</v>
      </c>
      <c r="I59" s="9">
        <v>1</v>
      </c>
    </row>
    <row r="60" spans="1:9" x14ac:dyDescent="0.25">
      <c r="A60" s="6" t="s">
        <v>69</v>
      </c>
      <c r="B60" s="6" t="s">
        <v>27</v>
      </c>
      <c r="C60" s="7">
        <v>233.164469</v>
      </c>
      <c r="D60" s="7">
        <v>4034.21244999999</v>
      </c>
      <c r="E60" s="7">
        <v>24594.857526999978</v>
      </c>
      <c r="F60" s="8">
        <f t="shared" si="2"/>
        <v>9.4802122250163268E-3</v>
      </c>
      <c r="G60" s="8">
        <f t="shared" si="3"/>
        <v>0.16402666474368771</v>
      </c>
      <c r="H60" s="9">
        <v>23</v>
      </c>
      <c r="I60" s="9">
        <v>1</v>
      </c>
    </row>
    <row r="61" spans="1:9" x14ac:dyDescent="0.25">
      <c r="A61" s="6" t="s">
        <v>59</v>
      </c>
      <c r="B61" s="6" t="s">
        <v>60</v>
      </c>
      <c r="C61" s="7">
        <v>61.357289000000002</v>
      </c>
      <c r="D61" s="7">
        <v>1529.7781669999999</v>
      </c>
      <c r="E61" s="7">
        <v>7224.0019260000026</v>
      </c>
      <c r="F61" s="8">
        <f t="shared" si="2"/>
        <v>8.4935316502572009E-3</v>
      </c>
      <c r="G61" s="8">
        <f t="shared" si="3"/>
        <v>0.21176325569545529</v>
      </c>
      <c r="H61" s="9">
        <v>23</v>
      </c>
      <c r="I61" s="9">
        <v>1</v>
      </c>
    </row>
    <row r="62" spans="1:9" x14ac:dyDescent="0.25">
      <c r="A62" s="6" t="s">
        <v>152</v>
      </c>
      <c r="B62" s="6" t="s">
        <v>64</v>
      </c>
      <c r="C62" s="7">
        <v>38.490988999999999</v>
      </c>
      <c r="D62" s="7">
        <v>2902.6552499999998</v>
      </c>
      <c r="E62" s="7">
        <v>6349.2594190000009</v>
      </c>
      <c r="F62" s="8">
        <f t="shared" si="2"/>
        <v>6.062280095977284E-3</v>
      </c>
      <c r="G62" s="8">
        <f t="shared" si="3"/>
        <v>0.4571643806699528</v>
      </c>
      <c r="H62" s="9">
        <v>24</v>
      </c>
      <c r="I62" s="9">
        <v>1</v>
      </c>
    </row>
    <row r="63" spans="1:9" x14ac:dyDescent="0.25">
      <c r="A63" s="6" t="s">
        <v>91</v>
      </c>
      <c r="B63" s="6" t="s">
        <v>22</v>
      </c>
      <c r="C63" s="7">
        <v>162.06632999999999</v>
      </c>
      <c r="D63" s="7">
        <v>3297.093355</v>
      </c>
      <c r="E63" s="7">
        <v>20481.499416000006</v>
      </c>
      <c r="F63" s="8">
        <f t="shared" si="2"/>
        <v>7.9128156932394746E-3</v>
      </c>
      <c r="G63" s="8">
        <f t="shared" si="3"/>
        <v>0.16097910060355899</v>
      </c>
      <c r="H63" s="9">
        <v>24</v>
      </c>
      <c r="I63" s="9">
        <v>2</v>
      </c>
    </row>
    <row r="64" spans="1:9" x14ac:dyDescent="0.25">
      <c r="A64" s="6" t="s">
        <v>78</v>
      </c>
      <c r="B64" s="6" t="s">
        <v>5</v>
      </c>
      <c r="C64" s="7">
        <v>404.32206600000001</v>
      </c>
      <c r="D64" s="7">
        <v>13523.728891999999</v>
      </c>
      <c r="E64" s="7">
        <v>49464.617755999971</v>
      </c>
      <c r="F64" s="8">
        <f t="shared" si="2"/>
        <v>8.1739652370194753E-3</v>
      </c>
      <c r="G64" s="8">
        <f t="shared" si="3"/>
        <v>0.27340207011626194</v>
      </c>
      <c r="H64" s="9">
        <v>24</v>
      </c>
      <c r="I64" s="9">
        <v>1</v>
      </c>
    </row>
    <row r="65" spans="1:9" x14ac:dyDescent="0.25">
      <c r="A65" s="6" t="s">
        <v>81</v>
      </c>
      <c r="B65" s="6" t="s">
        <v>27</v>
      </c>
      <c r="C65" s="7">
        <v>435.41778799999997</v>
      </c>
      <c r="D65" s="7">
        <v>17660.013497</v>
      </c>
      <c r="E65" s="7">
        <v>62770.951723999999</v>
      </c>
      <c r="F65" s="8">
        <f t="shared" si="2"/>
        <v>6.9366128127944454E-3</v>
      </c>
      <c r="G65" s="8">
        <f t="shared" si="3"/>
        <v>0.28134054067954856</v>
      </c>
      <c r="H65" s="9">
        <v>24</v>
      </c>
      <c r="I65" s="9">
        <v>1</v>
      </c>
    </row>
    <row r="66" spans="1:9" x14ac:dyDescent="0.25">
      <c r="A66" s="6" t="s">
        <v>52</v>
      </c>
      <c r="B66" s="6" t="s">
        <v>27</v>
      </c>
      <c r="C66" s="7">
        <v>40.098027000000002</v>
      </c>
      <c r="D66" s="7">
        <v>393.83263599999998</v>
      </c>
      <c r="E66" s="7">
        <v>4227.3535439999996</v>
      </c>
      <c r="F66" s="8">
        <f t="shared" si="2"/>
        <v>9.4853734334362089E-3</v>
      </c>
      <c r="G66" s="8">
        <f t="shared" si="3"/>
        <v>9.3162928508541132E-2</v>
      </c>
      <c r="H66" s="9">
        <v>24</v>
      </c>
      <c r="I66" s="9">
        <v>3</v>
      </c>
    </row>
    <row r="67" spans="1:9" x14ac:dyDescent="0.25">
      <c r="A67" s="6" t="s">
        <v>110</v>
      </c>
      <c r="B67" s="6" t="s">
        <v>27</v>
      </c>
      <c r="C67" s="7">
        <v>15.842962</v>
      </c>
      <c r="D67" s="7">
        <v>481.72815400000002</v>
      </c>
      <c r="E67" s="7">
        <v>2024.7814959999994</v>
      </c>
      <c r="F67" s="8">
        <f t="shared" ref="F67:F98" si="4">C67/$E67</f>
        <v>7.8245292300913073E-3</v>
      </c>
      <c r="G67" s="8">
        <f t="shared" ref="G67:G98" si="5">D67/$E67</f>
        <v>0.23791611833260262</v>
      </c>
      <c r="H67" s="9">
        <v>24</v>
      </c>
      <c r="I67" s="9">
        <v>1</v>
      </c>
    </row>
    <row r="68" spans="1:9" x14ac:dyDescent="0.25">
      <c r="A68" s="6" t="s">
        <v>142</v>
      </c>
      <c r="B68" s="6" t="s">
        <v>142</v>
      </c>
      <c r="C68" s="7">
        <v>2.7686760000000001</v>
      </c>
      <c r="D68" s="7">
        <v>1158.8522519999999</v>
      </c>
      <c r="E68" s="7">
        <v>2009.7608149999999</v>
      </c>
      <c r="F68" s="8">
        <f t="shared" si="4"/>
        <v>1.3776146789885543E-3</v>
      </c>
      <c r="G68" s="8">
        <f t="shared" si="5"/>
        <v>0.57661202435176351</v>
      </c>
      <c r="H68" s="9">
        <v>24</v>
      </c>
      <c r="I68" s="9">
        <v>1</v>
      </c>
    </row>
    <row r="69" spans="1:9" x14ac:dyDescent="0.25">
      <c r="A69" s="6" t="s">
        <v>74</v>
      </c>
      <c r="B69" s="6" t="s">
        <v>27</v>
      </c>
      <c r="C69" s="7">
        <v>571.28872100000001</v>
      </c>
      <c r="D69" s="7">
        <v>12954.023123999999</v>
      </c>
      <c r="E69" s="7">
        <v>80105.941460999966</v>
      </c>
      <c r="F69" s="8">
        <f t="shared" si="4"/>
        <v>7.1316647751794434E-3</v>
      </c>
      <c r="G69" s="8">
        <f t="shared" si="5"/>
        <v>0.16171114011944718</v>
      </c>
      <c r="H69" s="9">
        <v>26</v>
      </c>
      <c r="I69" s="9">
        <v>1</v>
      </c>
    </row>
    <row r="70" spans="1:9" x14ac:dyDescent="0.25">
      <c r="A70" s="6" t="s">
        <v>144</v>
      </c>
      <c r="B70" s="6" t="s">
        <v>142</v>
      </c>
      <c r="C70" s="7">
        <v>9.8113290000000006</v>
      </c>
      <c r="D70" s="7">
        <v>1916.5700119999999</v>
      </c>
      <c r="E70" s="7">
        <v>4393.6478549999993</v>
      </c>
      <c r="F70" s="8">
        <f t="shared" si="4"/>
        <v>2.2330713165450086E-3</v>
      </c>
      <c r="G70" s="8">
        <f t="shared" si="5"/>
        <v>0.43621384217648007</v>
      </c>
      <c r="H70" s="9">
        <v>26</v>
      </c>
      <c r="I70" s="9">
        <v>1</v>
      </c>
    </row>
    <row r="71" spans="1:9" x14ac:dyDescent="0.25">
      <c r="A71" s="6" t="s">
        <v>128</v>
      </c>
      <c r="B71" s="6" t="s">
        <v>22</v>
      </c>
      <c r="C71" s="7">
        <v>56.601385000000001</v>
      </c>
      <c r="D71" s="7">
        <v>6879.0848959999903</v>
      </c>
      <c r="E71" s="7">
        <v>17143.378463999983</v>
      </c>
      <c r="F71" s="8">
        <f t="shared" si="4"/>
        <v>3.3016470539257679E-3</v>
      </c>
      <c r="G71" s="8">
        <f t="shared" si="5"/>
        <v>0.40126774955389544</v>
      </c>
      <c r="H71" s="9">
        <v>26</v>
      </c>
      <c r="I71" s="9">
        <v>1</v>
      </c>
    </row>
    <row r="72" spans="1:9" x14ac:dyDescent="0.25">
      <c r="A72" s="6" t="s">
        <v>126</v>
      </c>
      <c r="B72" s="6" t="s">
        <v>27</v>
      </c>
      <c r="C72" s="7">
        <v>32.992953</v>
      </c>
      <c r="D72" s="7">
        <v>2611.0039019999999</v>
      </c>
      <c r="E72" s="7">
        <v>8065.8844130000007</v>
      </c>
      <c r="F72" s="8">
        <f t="shared" si="4"/>
        <v>4.0904321597795747E-3</v>
      </c>
      <c r="G72" s="8">
        <f t="shared" si="5"/>
        <v>0.32370956094929593</v>
      </c>
      <c r="H72" s="9">
        <v>27</v>
      </c>
      <c r="I72" s="9">
        <v>1</v>
      </c>
    </row>
    <row r="73" spans="1:9" x14ac:dyDescent="0.25">
      <c r="A73" s="6" t="s">
        <v>50</v>
      </c>
      <c r="B73" s="6" t="s">
        <v>5</v>
      </c>
      <c r="C73" s="7">
        <v>346.408209</v>
      </c>
      <c r="D73" s="7">
        <v>3878.4781990000001</v>
      </c>
      <c r="E73" s="7">
        <v>53695.644081999984</v>
      </c>
      <c r="F73" s="8">
        <f t="shared" si="4"/>
        <v>6.4513279414432799E-3</v>
      </c>
      <c r="G73" s="8">
        <f t="shared" si="5"/>
        <v>7.2230778963691677E-2</v>
      </c>
      <c r="H73" s="9">
        <v>27</v>
      </c>
      <c r="I73" s="9">
        <v>2</v>
      </c>
    </row>
    <row r="74" spans="1:9" x14ac:dyDescent="0.25">
      <c r="A74" s="6" t="s">
        <v>70</v>
      </c>
      <c r="B74" s="6" t="s">
        <v>5</v>
      </c>
      <c r="C74" s="7">
        <v>163.688704</v>
      </c>
      <c r="D74" s="7">
        <v>5661.9880619999904</v>
      </c>
      <c r="E74" s="7">
        <v>34272.32334599999</v>
      </c>
      <c r="F74" s="8">
        <f t="shared" si="4"/>
        <v>4.7761192711524916E-3</v>
      </c>
      <c r="G74" s="8">
        <f t="shared" si="5"/>
        <v>0.16520584276819433</v>
      </c>
      <c r="H74" s="9">
        <v>27</v>
      </c>
      <c r="I74" s="9">
        <v>2</v>
      </c>
    </row>
    <row r="75" spans="1:9" x14ac:dyDescent="0.25">
      <c r="A75" s="6" t="s">
        <v>76</v>
      </c>
      <c r="B75" s="6" t="s">
        <v>27</v>
      </c>
      <c r="C75" s="7">
        <v>185.123141</v>
      </c>
      <c r="D75" s="7">
        <v>5091.7365890000001</v>
      </c>
      <c r="E75" s="7">
        <v>29816.264069999997</v>
      </c>
      <c r="F75" s="8">
        <f t="shared" si="4"/>
        <v>6.2087973384386524E-3</v>
      </c>
      <c r="G75" s="8">
        <f t="shared" si="5"/>
        <v>0.17077044183154769</v>
      </c>
      <c r="H75" s="9">
        <v>28</v>
      </c>
      <c r="I75" s="9">
        <v>1</v>
      </c>
    </row>
    <row r="76" spans="1:9" x14ac:dyDescent="0.25">
      <c r="A76" s="6" t="s">
        <v>139</v>
      </c>
      <c r="B76" s="6" t="s">
        <v>27</v>
      </c>
      <c r="C76" s="7">
        <v>166.26020500000001</v>
      </c>
      <c r="D76" s="7">
        <v>25403.454334999999</v>
      </c>
      <c r="E76" s="7">
        <v>62890.67863200001</v>
      </c>
      <c r="F76" s="8">
        <f t="shared" si="4"/>
        <v>2.6436382722606457E-3</v>
      </c>
      <c r="G76" s="8">
        <f t="shared" si="5"/>
        <v>0.40393035800498139</v>
      </c>
      <c r="H76" s="9">
        <v>28</v>
      </c>
      <c r="I76" s="9">
        <v>1</v>
      </c>
    </row>
    <row r="77" spans="1:9" x14ac:dyDescent="0.25">
      <c r="A77" s="6" t="s">
        <v>133</v>
      </c>
      <c r="B77" s="6" t="s">
        <v>120</v>
      </c>
      <c r="C77" s="7">
        <v>66.469072999999995</v>
      </c>
      <c r="D77" s="7">
        <v>4940.9895319999996</v>
      </c>
      <c r="E77" s="7">
        <v>17381.835407999995</v>
      </c>
      <c r="F77" s="8">
        <f t="shared" si="4"/>
        <v>3.8240537572578545E-3</v>
      </c>
      <c r="G77" s="8">
        <f t="shared" si="5"/>
        <v>0.28426166834636507</v>
      </c>
      <c r="H77" s="9">
        <v>29</v>
      </c>
      <c r="I77" s="9">
        <v>1</v>
      </c>
    </row>
    <row r="78" spans="1:9" x14ac:dyDescent="0.25">
      <c r="A78" s="6" t="s">
        <v>106</v>
      </c>
      <c r="B78" s="6" t="s">
        <v>22</v>
      </c>
      <c r="C78" s="7">
        <v>114.211598</v>
      </c>
      <c r="D78" s="7">
        <v>20834.985209999999</v>
      </c>
      <c r="E78" s="7">
        <v>50375.169328999975</v>
      </c>
      <c r="F78" s="8">
        <f t="shared" si="4"/>
        <v>2.2672201308959307E-3</v>
      </c>
      <c r="G78" s="8">
        <f t="shared" si="5"/>
        <v>0.41359633104013638</v>
      </c>
      <c r="H78" s="9">
        <v>29</v>
      </c>
      <c r="I78" s="9">
        <v>1</v>
      </c>
    </row>
    <row r="79" spans="1:9" x14ac:dyDescent="0.25">
      <c r="A79" s="6" t="s">
        <v>65</v>
      </c>
      <c r="B79" s="6" t="s">
        <v>5</v>
      </c>
      <c r="C79" s="7">
        <v>7.5805990000000003</v>
      </c>
      <c r="D79" s="7">
        <v>80.090462000000002</v>
      </c>
      <c r="E79" s="7">
        <v>1674.105961</v>
      </c>
      <c r="F79" s="8">
        <f t="shared" si="4"/>
        <v>4.5281476660365347E-3</v>
      </c>
      <c r="G79" s="8">
        <f t="shared" si="5"/>
        <v>4.7840736408440519E-2</v>
      </c>
      <c r="H79" s="9">
        <v>29</v>
      </c>
      <c r="I79" s="9">
        <v>7</v>
      </c>
    </row>
    <row r="80" spans="1:9" x14ac:dyDescent="0.25">
      <c r="A80" s="6" t="s">
        <v>83</v>
      </c>
      <c r="B80" s="6" t="s">
        <v>5</v>
      </c>
      <c r="C80" s="7">
        <v>55.754652</v>
      </c>
      <c r="D80" s="7">
        <v>3270.0830580000002</v>
      </c>
      <c r="E80" s="7">
        <v>13475.671318000001</v>
      </c>
      <c r="F80" s="8">
        <f t="shared" si="4"/>
        <v>4.1374303872732674E-3</v>
      </c>
      <c r="G80" s="8">
        <f t="shared" si="5"/>
        <v>0.24266568847163983</v>
      </c>
      <c r="H80" s="9">
        <v>29</v>
      </c>
      <c r="I80" s="9">
        <v>2</v>
      </c>
    </row>
    <row r="81" spans="1:9" x14ac:dyDescent="0.25">
      <c r="A81" s="6" t="s">
        <v>125</v>
      </c>
      <c r="B81" s="6" t="s">
        <v>60</v>
      </c>
      <c r="C81" s="7">
        <v>453.51855799999998</v>
      </c>
      <c r="D81" s="7">
        <v>50794.585177000001</v>
      </c>
      <c r="E81" s="7">
        <v>135475.22383499995</v>
      </c>
      <c r="F81" s="8">
        <f t="shared" si="4"/>
        <v>3.3476125387499355E-3</v>
      </c>
      <c r="G81" s="8">
        <f t="shared" si="5"/>
        <v>0.37493634436702988</v>
      </c>
      <c r="H81" s="9">
        <v>29</v>
      </c>
      <c r="I81" s="9">
        <v>1</v>
      </c>
    </row>
    <row r="82" spans="1:9" x14ac:dyDescent="0.25">
      <c r="A82" s="6" t="s">
        <v>156</v>
      </c>
      <c r="B82" s="6" t="s">
        <v>64</v>
      </c>
      <c r="C82" s="7">
        <v>28.296562999999999</v>
      </c>
      <c r="D82" s="7">
        <v>7566.9593210000103</v>
      </c>
      <c r="E82" s="7">
        <v>16321.684861000007</v>
      </c>
      <c r="F82" s="8">
        <f t="shared" si="4"/>
        <v>1.7336790436147599E-3</v>
      </c>
      <c r="G82" s="8">
        <f t="shared" si="5"/>
        <v>0.46361386005442046</v>
      </c>
      <c r="H82" s="9">
        <v>29</v>
      </c>
      <c r="I82" s="9">
        <v>1</v>
      </c>
    </row>
    <row r="83" spans="1:9" x14ac:dyDescent="0.25">
      <c r="A83" s="6" t="s">
        <v>100</v>
      </c>
      <c r="B83" s="6" t="s">
        <v>60</v>
      </c>
      <c r="C83" s="7">
        <v>285.15738499999998</v>
      </c>
      <c r="D83" s="7">
        <v>35970.945996999901</v>
      </c>
      <c r="E83" s="7">
        <v>97886.874982999914</v>
      </c>
      <c r="F83" s="8">
        <f t="shared" si="4"/>
        <v>2.9131319704457158E-3</v>
      </c>
      <c r="G83" s="8">
        <f t="shared" si="5"/>
        <v>0.36747465891874675</v>
      </c>
      <c r="H83" s="9">
        <v>30</v>
      </c>
      <c r="I83" s="9">
        <v>1</v>
      </c>
    </row>
    <row r="84" spans="1:9" x14ac:dyDescent="0.25">
      <c r="A84" s="6" t="s">
        <v>141</v>
      </c>
      <c r="B84" s="6" t="s">
        <v>142</v>
      </c>
      <c r="C84" s="7">
        <v>16.590975</v>
      </c>
      <c r="D84" s="7">
        <v>6322.2412899999999</v>
      </c>
      <c r="E84" s="7">
        <v>17700.974051999998</v>
      </c>
      <c r="F84" s="8">
        <f t="shared" si="4"/>
        <v>9.3729164006798931E-4</v>
      </c>
      <c r="G84" s="8">
        <f t="shared" si="5"/>
        <v>0.35716911800600387</v>
      </c>
      <c r="H84" s="9">
        <v>30</v>
      </c>
      <c r="I84" s="9">
        <v>1</v>
      </c>
    </row>
    <row r="85" spans="1:9" x14ac:dyDescent="0.25">
      <c r="A85" s="6" t="s">
        <v>112</v>
      </c>
      <c r="B85" s="6" t="s">
        <v>5</v>
      </c>
      <c r="C85" s="7">
        <v>37.144661999999997</v>
      </c>
      <c r="D85" s="7">
        <v>4526.3448609999996</v>
      </c>
      <c r="E85" s="7">
        <v>16412.173803000001</v>
      </c>
      <c r="F85" s="8">
        <f t="shared" si="4"/>
        <v>2.2632384013146559E-3</v>
      </c>
      <c r="G85" s="8">
        <f t="shared" si="5"/>
        <v>0.27579191613073362</v>
      </c>
      <c r="H85" s="9">
        <v>30</v>
      </c>
      <c r="I85" s="9">
        <v>1</v>
      </c>
    </row>
    <row r="86" spans="1:9" x14ac:dyDescent="0.25">
      <c r="A86" s="6" t="s">
        <v>77</v>
      </c>
      <c r="B86" s="6" t="s">
        <v>5</v>
      </c>
      <c r="C86" s="7">
        <v>213.757092</v>
      </c>
      <c r="D86" s="7">
        <v>7867.4625210000004</v>
      </c>
      <c r="E86" s="7">
        <v>54266.973699999995</v>
      </c>
      <c r="F86" s="8">
        <f t="shared" si="4"/>
        <v>3.9389904655766717E-3</v>
      </c>
      <c r="G86" s="8">
        <f t="shared" si="5"/>
        <v>0.14497699032367456</v>
      </c>
      <c r="H86" s="9">
        <v>30</v>
      </c>
      <c r="I86" s="9">
        <v>2</v>
      </c>
    </row>
    <row r="87" spans="1:9" x14ac:dyDescent="0.25">
      <c r="A87" s="6" t="s">
        <v>88</v>
      </c>
      <c r="B87" s="6" t="s">
        <v>5</v>
      </c>
      <c r="C87" s="7">
        <v>23.354894999999999</v>
      </c>
      <c r="D87" s="7">
        <v>1256.3183779999999</v>
      </c>
      <c r="E87" s="7">
        <v>5693.0378700000001</v>
      </c>
      <c r="F87" s="8">
        <f t="shared" si="4"/>
        <v>4.1023607313541372E-3</v>
      </c>
      <c r="G87" s="8">
        <f t="shared" si="5"/>
        <v>0.22067627278931132</v>
      </c>
      <c r="H87" s="9">
        <v>31</v>
      </c>
      <c r="I87" s="9">
        <v>1</v>
      </c>
    </row>
    <row r="88" spans="1:9" x14ac:dyDescent="0.25">
      <c r="A88" s="6" t="s">
        <v>68</v>
      </c>
      <c r="B88" s="6" t="s">
        <v>5</v>
      </c>
      <c r="C88" s="7">
        <v>1282.922309</v>
      </c>
      <c r="D88" s="7">
        <v>49218.845504999903</v>
      </c>
      <c r="E88" s="7">
        <v>296946.5227289999</v>
      </c>
      <c r="F88" s="8">
        <f t="shared" si="4"/>
        <v>4.3203816539411841E-3</v>
      </c>
      <c r="G88" s="8">
        <f t="shared" si="5"/>
        <v>0.16574986314932583</v>
      </c>
      <c r="H88" s="9">
        <v>31</v>
      </c>
      <c r="I88" s="9">
        <v>2</v>
      </c>
    </row>
    <row r="89" spans="1:9" x14ac:dyDescent="0.25">
      <c r="A89" s="6" t="s">
        <v>102</v>
      </c>
      <c r="B89" s="6" t="s">
        <v>27</v>
      </c>
      <c r="C89" s="7">
        <v>44.914859999999997</v>
      </c>
      <c r="D89" s="7">
        <v>2304.570479</v>
      </c>
      <c r="E89" s="7">
        <v>11321.955748000004</v>
      </c>
      <c r="F89" s="8">
        <f t="shared" si="4"/>
        <v>3.9670584305131294E-3</v>
      </c>
      <c r="G89" s="8">
        <f t="shared" si="5"/>
        <v>0.20354879760125336</v>
      </c>
      <c r="H89" s="9">
        <v>31</v>
      </c>
      <c r="I89" s="9">
        <v>1</v>
      </c>
    </row>
    <row r="90" spans="1:9" x14ac:dyDescent="0.25">
      <c r="A90" s="6" t="s">
        <v>148</v>
      </c>
      <c r="B90" s="6" t="s">
        <v>5</v>
      </c>
      <c r="C90" s="7">
        <v>11.593997999999999</v>
      </c>
      <c r="D90" s="7">
        <v>1000.567497</v>
      </c>
      <c r="E90" s="7">
        <v>4573.5481939999991</v>
      </c>
      <c r="F90" s="8">
        <f t="shared" si="4"/>
        <v>2.535011660139511E-3</v>
      </c>
      <c r="G90" s="8">
        <f t="shared" si="5"/>
        <v>0.21877270219053041</v>
      </c>
      <c r="H90" s="9">
        <v>31</v>
      </c>
      <c r="I90" s="9">
        <v>1</v>
      </c>
    </row>
    <row r="91" spans="1:9" x14ac:dyDescent="0.25">
      <c r="A91" s="6" t="s">
        <v>119</v>
      </c>
      <c r="B91" s="6" t="s">
        <v>120</v>
      </c>
      <c r="C91" s="7">
        <v>101.18666399999999</v>
      </c>
      <c r="D91" s="7">
        <v>6480.7550970000002</v>
      </c>
      <c r="E91" s="7">
        <v>22875.232097000004</v>
      </c>
      <c r="F91" s="8">
        <f t="shared" si="4"/>
        <v>4.4234158399324057E-3</v>
      </c>
      <c r="G91" s="8">
        <f t="shared" si="5"/>
        <v>0.28330882368839116</v>
      </c>
      <c r="H91" s="9">
        <v>31</v>
      </c>
      <c r="I91" s="9">
        <v>1</v>
      </c>
    </row>
    <row r="92" spans="1:9" x14ac:dyDescent="0.25">
      <c r="A92" s="6" t="s">
        <v>66</v>
      </c>
      <c r="B92" s="6" t="s">
        <v>5</v>
      </c>
      <c r="C92" s="7">
        <v>5.9007849999999999</v>
      </c>
      <c r="D92" s="7">
        <v>116.07507699999999</v>
      </c>
      <c r="E92" s="7">
        <v>2572.4870690000002</v>
      </c>
      <c r="F92" s="8">
        <f t="shared" si="4"/>
        <v>2.2938055048392545E-3</v>
      </c>
      <c r="G92" s="8">
        <f t="shared" si="5"/>
        <v>4.512173390442803E-2</v>
      </c>
      <c r="H92" s="9">
        <v>31</v>
      </c>
      <c r="I92" s="9">
        <v>8</v>
      </c>
    </row>
    <row r="93" spans="1:9" x14ac:dyDescent="0.25">
      <c r="A93" s="6" t="s">
        <v>71</v>
      </c>
      <c r="B93" s="6" t="s">
        <v>60</v>
      </c>
      <c r="C93" s="7">
        <v>63.748984999999998</v>
      </c>
      <c r="D93" s="7">
        <v>812.05345799999998</v>
      </c>
      <c r="E93" s="7">
        <v>9812.577499999994</v>
      </c>
      <c r="F93" s="8">
        <f t="shared" si="4"/>
        <v>6.4966605359295286E-3</v>
      </c>
      <c r="G93" s="8">
        <f t="shared" si="5"/>
        <v>8.2756386688410913E-2</v>
      </c>
      <c r="H93" s="9">
        <v>31</v>
      </c>
      <c r="I93" s="9">
        <v>2</v>
      </c>
    </row>
    <row r="94" spans="1:9" x14ac:dyDescent="0.25">
      <c r="A94" s="6" t="s">
        <v>116</v>
      </c>
      <c r="B94" s="6" t="s">
        <v>43</v>
      </c>
      <c r="C94" s="7">
        <v>57.678353999999999</v>
      </c>
      <c r="D94" s="7">
        <v>3796.7467390000002</v>
      </c>
      <c r="E94" s="7">
        <v>19336.798759000001</v>
      </c>
      <c r="F94" s="8">
        <f t="shared" si="4"/>
        <v>2.9828284773949225E-3</v>
      </c>
      <c r="G94" s="8">
        <f t="shared" si="5"/>
        <v>0.19634825734703712</v>
      </c>
      <c r="H94" s="9">
        <v>32</v>
      </c>
      <c r="I94" s="9">
        <v>1</v>
      </c>
    </row>
    <row r="95" spans="1:9" x14ac:dyDescent="0.25">
      <c r="A95" s="6" t="s">
        <v>109</v>
      </c>
      <c r="B95" s="6" t="s">
        <v>64</v>
      </c>
      <c r="C95" s="7">
        <v>62.145086999999997</v>
      </c>
      <c r="D95" s="7">
        <v>5104.2341940000097</v>
      </c>
      <c r="E95" s="7">
        <v>15643.499213000006</v>
      </c>
      <c r="F95" s="8">
        <f t="shared" si="4"/>
        <v>3.972582230729836E-3</v>
      </c>
      <c r="G95" s="8">
        <f t="shared" si="5"/>
        <v>0.32628468378470632</v>
      </c>
      <c r="H95" s="9">
        <v>32</v>
      </c>
      <c r="I95" s="9">
        <v>1</v>
      </c>
    </row>
    <row r="96" spans="1:9" x14ac:dyDescent="0.25">
      <c r="A96" s="6" t="s">
        <v>113</v>
      </c>
      <c r="B96" s="6" t="s">
        <v>43</v>
      </c>
      <c r="C96" s="7">
        <v>71.849948999999995</v>
      </c>
      <c r="D96" s="7">
        <v>6326.4706189999997</v>
      </c>
      <c r="E96" s="7">
        <v>18025.860228999994</v>
      </c>
      <c r="F96" s="8">
        <f t="shared" si="4"/>
        <v>3.9859373193412333E-3</v>
      </c>
      <c r="G96" s="8">
        <f t="shared" si="5"/>
        <v>0.35096636380337493</v>
      </c>
      <c r="H96" s="9">
        <v>32</v>
      </c>
      <c r="I96" s="9">
        <v>1</v>
      </c>
    </row>
    <row r="97" spans="1:9" x14ac:dyDescent="0.25">
      <c r="A97" s="6" t="s">
        <v>98</v>
      </c>
      <c r="B97" s="6" t="s">
        <v>5</v>
      </c>
      <c r="C97" s="7">
        <v>9.3168229999999994</v>
      </c>
      <c r="D97" s="7">
        <v>949.11047499999995</v>
      </c>
      <c r="E97" s="7">
        <v>3726.2999160000004</v>
      </c>
      <c r="F97" s="8">
        <f t="shared" si="4"/>
        <v>2.5002880095602049E-3</v>
      </c>
      <c r="G97" s="8">
        <f t="shared" si="5"/>
        <v>0.25470587349255114</v>
      </c>
      <c r="H97" s="9">
        <v>33</v>
      </c>
      <c r="I97" s="9">
        <v>1</v>
      </c>
    </row>
    <row r="98" spans="1:9" x14ac:dyDescent="0.25">
      <c r="A98" s="6" t="s">
        <v>121</v>
      </c>
      <c r="B98" s="6" t="s">
        <v>27</v>
      </c>
      <c r="C98" s="7">
        <v>154.01087000000001</v>
      </c>
      <c r="D98" s="7">
        <v>20701.813155000102</v>
      </c>
      <c r="E98" s="7">
        <v>65129.195307000089</v>
      </c>
      <c r="F98" s="8">
        <f t="shared" si="4"/>
        <v>2.3646978789471844E-3</v>
      </c>
      <c r="G98" s="8">
        <f t="shared" si="5"/>
        <v>0.31785765289157608</v>
      </c>
      <c r="H98" s="9">
        <v>33</v>
      </c>
      <c r="I98" s="9">
        <v>1</v>
      </c>
    </row>
    <row r="99" spans="1:9" x14ac:dyDescent="0.25">
      <c r="A99" s="6" t="s">
        <v>101</v>
      </c>
      <c r="B99" s="6" t="s">
        <v>64</v>
      </c>
      <c r="C99" s="7">
        <v>67.189932999999996</v>
      </c>
      <c r="D99" s="7">
        <v>6299.5483519999998</v>
      </c>
      <c r="E99" s="7">
        <v>22657.451756999999</v>
      </c>
      <c r="F99" s="8">
        <f t="shared" ref="F99:F130" si="6">C99/$E99</f>
        <v>2.965467331481429E-3</v>
      </c>
      <c r="G99" s="8">
        <f t="shared" ref="G99:G130" si="7">D99/$E99</f>
        <v>0.27803428291770543</v>
      </c>
      <c r="H99" s="9">
        <v>34</v>
      </c>
      <c r="I99" s="9">
        <v>1</v>
      </c>
    </row>
    <row r="100" spans="1:9" x14ac:dyDescent="0.25">
      <c r="A100" s="6" t="s">
        <v>67</v>
      </c>
      <c r="B100" s="6" t="s">
        <v>10</v>
      </c>
      <c r="C100" s="7">
        <v>355.28112900000002</v>
      </c>
      <c r="D100" s="7">
        <v>5511.4781320000002</v>
      </c>
      <c r="E100" s="7">
        <v>67418.101818999989</v>
      </c>
      <c r="F100" s="8">
        <f t="shared" si="6"/>
        <v>5.2698180372066413E-3</v>
      </c>
      <c r="G100" s="8">
        <f t="shared" si="7"/>
        <v>8.1750716547862479E-2</v>
      </c>
      <c r="H100" s="9">
        <v>34</v>
      </c>
      <c r="I100" s="9">
        <v>2</v>
      </c>
    </row>
    <row r="101" spans="1:9" x14ac:dyDescent="0.25">
      <c r="A101" s="6" t="s">
        <v>47</v>
      </c>
      <c r="B101" s="6" t="s">
        <v>5</v>
      </c>
      <c r="C101" s="7">
        <v>23.509260000000001</v>
      </c>
      <c r="D101" s="7">
        <v>542.57279000000005</v>
      </c>
      <c r="E101" s="7">
        <v>5826.6252170000007</v>
      </c>
      <c r="F101" s="8">
        <f t="shared" si="6"/>
        <v>4.034798725582764E-3</v>
      </c>
      <c r="G101" s="8">
        <f t="shared" si="7"/>
        <v>9.3119562318332655E-2</v>
      </c>
      <c r="H101" s="9">
        <v>34</v>
      </c>
      <c r="I101" s="9">
        <v>2</v>
      </c>
    </row>
    <row r="102" spans="1:9" x14ac:dyDescent="0.25">
      <c r="A102" s="6" t="s">
        <v>135</v>
      </c>
      <c r="B102" s="6" t="s">
        <v>22</v>
      </c>
      <c r="C102" s="7">
        <v>283.54855500000002</v>
      </c>
      <c r="D102" s="7">
        <v>76480.467393000305</v>
      </c>
      <c r="E102" s="7">
        <v>200134.00343100005</v>
      </c>
      <c r="F102" s="8">
        <f t="shared" si="6"/>
        <v>1.4167934990505435E-3</v>
      </c>
      <c r="G102" s="8">
        <f t="shared" si="7"/>
        <v>0.38214629239337822</v>
      </c>
      <c r="H102" s="9">
        <v>34</v>
      </c>
      <c r="I102" s="9">
        <v>1</v>
      </c>
    </row>
    <row r="103" spans="1:9" x14ac:dyDescent="0.25">
      <c r="A103" s="6" t="s">
        <v>80</v>
      </c>
      <c r="B103" s="6" t="s">
        <v>5</v>
      </c>
      <c r="C103" s="7">
        <v>438.49163800000002</v>
      </c>
      <c r="D103" s="7">
        <v>28556.758868000001</v>
      </c>
      <c r="E103" s="7">
        <v>133608.55567300008</v>
      </c>
      <c r="F103" s="8">
        <f t="shared" si="6"/>
        <v>3.2819128669662836E-3</v>
      </c>
      <c r="G103" s="8">
        <f t="shared" si="7"/>
        <v>0.21373450767547528</v>
      </c>
      <c r="H103" s="9">
        <v>35</v>
      </c>
      <c r="I103" s="9">
        <v>2</v>
      </c>
    </row>
    <row r="104" spans="1:9" x14ac:dyDescent="0.25">
      <c r="A104" s="6" t="s">
        <v>108</v>
      </c>
      <c r="B104" s="6" t="s">
        <v>5</v>
      </c>
      <c r="C104" s="7">
        <v>14.782432999999999</v>
      </c>
      <c r="D104" s="7">
        <v>2368.5989610000001</v>
      </c>
      <c r="E104" s="7">
        <v>7967.1070529999997</v>
      </c>
      <c r="F104" s="8">
        <f t="shared" si="6"/>
        <v>1.8554329572405708E-3</v>
      </c>
      <c r="G104" s="8">
        <f t="shared" si="7"/>
        <v>0.29729724293187559</v>
      </c>
      <c r="H104" s="9">
        <v>35</v>
      </c>
      <c r="I104" s="9">
        <v>1</v>
      </c>
    </row>
    <row r="105" spans="1:9" x14ac:dyDescent="0.25">
      <c r="A105" s="6" t="s">
        <v>111</v>
      </c>
      <c r="B105" s="6" t="s">
        <v>27</v>
      </c>
      <c r="C105" s="7">
        <v>42.074517</v>
      </c>
      <c r="D105" s="7">
        <v>2566.2253810000002</v>
      </c>
      <c r="E105" s="7">
        <v>13528.464461999994</v>
      </c>
      <c r="F105" s="8">
        <f t="shared" si="6"/>
        <v>3.1100733655458684E-3</v>
      </c>
      <c r="G105" s="8">
        <f t="shared" si="7"/>
        <v>0.18969080993694828</v>
      </c>
      <c r="H105" s="9">
        <v>36</v>
      </c>
      <c r="I105" s="9">
        <v>1</v>
      </c>
    </row>
    <row r="106" spans="1:9" x14ac:dyDescent="0.25">
      <c r="A106" s="6" t="s">
        <v>90</v>
      </c>
      <c r="B106" s="6" t="s">
        <v>5</v>
      </c>
      <c r="C106" s="7">
        <v>40.762304999999998</v>
      </c>
      <c r="D106" s="7">
        <v>3962.06577900001</v>
      </c>
      <c r="E106" s="7">
        <v>23891.083349000015</v>
      </c>
      <c r="F106" s="8">
        <f t="shared" si="6"/>
        <v>1.7061723156102146E-3</v>
      </c>
      <c r="G106" s="8">
        <f t="shared" si="7"/>
        <v>0.16583868220299211</v>
      </c>
      <c r="H106" s="9">
        <v>36</v>
      </c>
      <c r="I106" s="9">
        <v>2</v>
      </c>
    </row>
    <row r="107" spans="1:9" x14ac:dyDescent="0.25">
      <c r="A107" s="6" t="s">
        <v>105</v>
      </c>
      <c r="B107" s="6" t="s">
        <v>22</v>
      </c>
      <c r="C107" s="7">
        <v>6.3086159999999998</v>
      </c>
      <c r="D107" s="7">
        <v>1112.5073279999999</v>
      </c>
      <c r="E107" s="7">
        <v>3782.6871739999997</v>
      </c>
      <c r="F107" s="8">
        <f t="shared" si="6"/>
        <v>1.6677604332078454E-3</v>
      </c>
      <c r="G107" s="8">
        <f t="shared" si="7"/>
        <v>0.29410503084863343</v>
      </c>
      <c r="H107" s="9">
        <v>37</v>
      </c>
      <c r="I107" s="9">
        <v>1</v>
      </c>
    </row>
    <row r="108" spans="1:9" x14ac:dyDescent="0.25">
      <c r="A108" s="6" t="s">
        <v>79</v>
      </c>
      <c r="B108" s="6" t="s">
        <v>5</v>
      </c>
      <c r="C108" s="7">
        <v>23.099259</v>
      </c>
      <c r="D108" s="7">
        <v>1623.9968019999999</v>
      </c>
      <c r="E108" s="7">
        <v>12615.591924999997</v>
      </c>
      <c r="F108" s="8">
        <f t="shared" si="6"/>
        <v>1.8310087340590645E-3</v>
      </c>
      <c r="G108" s="8">
        <f t="shared" si="7"/>
        <v>0.12872933839765116</v>
      </c>
      <c r="H108" s="9">
        <v>37</v>
      </c>
      <c r="I108" s="9">
        <v>2</v>
      </c>
    </row>
    <row r="109" spans="1:9" x14ac:dyDescent="0.25">
      <c r="A109" s="6" t="s">
        <v>136</v>
      </c>
      <c r="B109" s="6" t="s">
        <v>22</v>
      </c>
      <c r="C109" s="7">
        <v>143.78024500000001</v>
      </c>
      <c r="D109" s="7">
        <v>25871.843529000002</v>
      </c>
      <c r="E109" s="7">
        <v>68441.162332000022</v>
      </c>
      <c r="F109" s="8">
        <f t="shared" si="6"/>
        <v>2.1007861366021075E-3</v>
      </c>
      <c r="G109" s="8">
        <f t="shared" si="7"/>
        <v>0.37801584086925255</v>
      </c>
      <c r="H109" s="9">
        <v>37</v>
      </c>
      <c r="I109" s="9">
        <v>1</v>
      </c>
    </row>
    <row r="110" spans="1:9" x14ac:dyDescent="0.25">
      <c r="A110" s="6" t="s">
        <v>140</v>
      </c>
      <c r="B110" s="6" t="s">
        <v>22</v>
      </c>
      <c r="C110" s="7">
        <v>38.078982000000003</v>
      </c>
      <c r="D110" s="7">
        <v>19353.663809999998</v>
      </c>
      <c r="E110" s="7">
        <v>54168.523219999995</v>
      </c>
      <c r="F110" s="8">
        <f t="shared" si="6"/>
        <v>7.029724965058777E-4</v>
      </c>
      <c r="G110" s="8">
        <f t="shared" si="7"/>
        <v>0.35728616287723119</v>
      </c>
      <c r="H110" s="9">
        <v>37</v>
      </c>
      <c r="I110" s="9">
        <v>1</v>
      </c>
    </row>
    <row r="111" spans="1:9" x14ac:dyDescent="0.25">
      <c r="A111" s="6" t="s">
        <v>89</v>
      </c>
      <c r="B111" s="6" t="s">
        <v>14</v>
      </c>
      <c r="C111" s="7">
        <v>68.797891000000007</v>
      </c>
      <c r="D111" s="7">
        <v>4813.8859789999997</v>
      </c>
      <c r="E111" s="7">
        <v>23932.938949999996</v>
      </c>
      <c r="F111" s="8">
        <f t="shared" si="6"/>
        <v>2.8746110598339204E-3</v>
      </c>
      <c r="G111" s="8">
        <f t="shared" si="7"/>
        <v>0.20114061165062222</v>
      </c>
      <c r="H111" s="9">
        <v>37</v>
      </c>
      <c r="I111" s="9">
        <v>1</v>
      </c>
    </row>
    <row r="112" spans="1:9" x14ac:dyDescent="0.25">
      <c r="A112" s="6" t="s">
        <v>120</v>
      </c>
      <c r="B112" s="6" t="s">
        <v>120</v>
      </c>
      <c r="C112" s="7">
        <v>132.78467900000001</v>
      </c>
      <c r="D112" s="7">
        <v>17350.283780000002</v>
      </c>
      <c r="E112" s="7">
        <v>47711.384257999998</v>
      </c>
      <c r="F112" s="8">
        <f t="shared" si="6"/>
        <v>2.7830816704450438E-3</v>
      </c>
      <c r="G112" s="8">
        <f t="shared" si="7"/>
        <v>0.36365081520540449</v>
      </c>
      <c r="H112" s="9">
        <v>38</v>
      </c>
      <c r="I112" s="9">
        <v>1</v>
      </c>
    </row>
    <row r="113" spans="1:9" x14ac:dyDescent="0.25">
      <c r="A113" s="6" t="s">
        <v>45</v>
      </c>
      <c r="B113" s="6" t="s">
        <v>5</v>
      </c>
      <c r="C113" s="7">
        <v>21.576094999999999</v>
      </c>
      <c r="D113" s="7">
        <v>317.52710000000002</v>
      </c>
      <c r="E113" s="7">
        <v>4158.9493329999996</v>
      </c>
      <c r="F113" s="8">
        <f t="shared" si="6"/>
        <v>5.1878715686195648E-3</v>
      </c>
      <c r="G113" s="8">
        <f t="shared" si="7"/>
        <v>7.6347912555827249E-2</v>
      </c>
      <c r="H113" s="9">
        <v>38</v>
      </c>
      <c r="I113" s="9">
        <v>2</v>
      </c>
    </row>
    <row r="114" spans="1:9" x14ac:dyDescent="0.25">
      <c r="A114" s="6" t="s">
        <v>131</v>
      </c>
      <c r="B114" s="6" t="s">
        <v>60</v>
      </c>
      <c r="C114" s="7">
        <v>98.164265999999998</v>
      </c>
      <c r="D114" s="7">
        <v>34125.791267000001</v>
      </c>
      <c r="E114" s="7">
        <v>95692.123821999936</v>
      </c>
      <c r="F114" s="8">
        <f t="shared" si="6"/>
        <v>1.0258343328506177E-3</v>
      </c>
      <c r="G114" s="8">
        <f t="shared" si="7"/>
        <v>0.35662069043925188</v>
      </c>
      <c r="H114" s="9">
        <v>39</v>
      </c>
      <c r="I114" s="9">
        <v>1</v>
      </c>
    </row>
    <row r="115" spans="1:9" x14ac:dyDescent="0.25">
      <c r="A115" s="6" t="s">
        <v>99</v>
      </c>
      <c r="B115" s="6" t="s">
        <v>5</v>
      </c>
      <c r="C115" s="7">
        <v>11.745115999999999</v>
      </c>
      <c r="D115" s="7">
        <v>1883.3569339999999</v>
      </c>
      <c r="E115" s="7">
        <v>10210.512685</v>
      </c>
      <c r="F115" s="8">
        <f t="shared" si="6"/>
        <v>1.1502964015954308E-3</v>
      </c>
      <c r="G115" s="8">
        <f t="shared" si="7"/>
        <v>0.18445272946644403</v>
      </c>
      <c r="H115" s="9">
        <v>39</v>
      </c>
      <c r="I115" s="9">
        <v>2</v>
      </c>
    </row>
    <row r="116" spans="1:9" x14ac:dyDescent="0.25">
      <c r="A116" s="6" t="s">
        <v>114</v>
      </c>
      <c r="B116" s="6" t="s">
        <v>60</v>
      </c>
      <c r="C116" s="7">
        <v>32.007711999999998</v>
      </c>
      <c r="D116" s="7">
        <v>10788.255131</v>
      </c>
      <c r="E116" s="7">
        <v>33557.916467000003</v>
      </c>
      <c r="F116" s="8">
        <f t="shared" si="6"/>
        <v>9.5380510382626297E-4</v>
      </c>
      <c r="G116" s="8">
        <f t="shared" si="7"/>
        <v>0.32148167308327663</v>
      </c>
      <c r="H116" s="9">
        <v>39</v>
      </c>
      <c r="I116" s="9">
        <v>1</v>
      </c>
    </row>
    <row r="117" spans="1:9" x14ac:dyDescent="0.25">
      <c r="A117" s="6" t="s">
        <v>104</v>
      </c>
      <c r="B117" s="6" t="s">
        <v>5</v>
      </c>
      <c r="C117" s="7">
        <v>34.077311999999999</v>
      </c>
      <c r="D117" s="7">
        <v>5594.1341060000004</v>
      </c>
      <c r="E117" s="7">
        <v>21182.883187000003</v>
      </c>
      <c r="F117" s="8">
        <f t="shared" si="6"/>
        <v>1.6087192521985554E-3</v>
      </c>
      <c r="G117" s="8">
        <f t="shared" si="7"/>
        <v>0.26408747367464769</v>
      </c>
      <c r="H117" s="9">
        <v>40</v>
      </c>
      <c r="I117" s="9">
        <v>1</v>
      </c>
    </row>
    <row r="118" spans="1:9" x14ac:dyDescent="0.25">
      <c r="A118" s="6" t="s">
        <v>85</v>
      </c>
      <c r="B118" s="6" t="s">
        <v>5</v>
      </c>
      <c r="C118" s="7">
        <v>9.8251360000000005</v>
      </c>
      <c r="D118" s="7">
        <v>1510.0736690000001</v>
      </c>
      <c r="E118" s="7">
        <v>11902.380055</v>
      </c>
      <c r="F118" s="8">
        <f t="shared" si="6"/>
        <v>8.254765815407329E-4</v>
      </c>
      <c r="G118" s="8">
        <f t="shared" si="7"/>
        <v>0.12687157207399391</v>
      </c>
      <c r="H118" s="9">
        <v>40</v>
      </c>
      <c r="I118" s="9">
        <v>2</v>
      </c>
    </row>
    <row r="119" spans="1:9" x14ac:dyDescent="0.25">
      <c r="A119" s="6" t="s">
        <v>147</v>
      </c>
      <c r="B119" s="6" t="s">
        <v>60</v>
      </c>
      <c r="C119" s="7">
        <v>26.841512000000002</v>
      </c>
      <c r="D119" s="7">
        <v>12694.221787</v>
      </c>
      <c r="E119" s="7">
        <v>36667.165404999992</v>
      </c>
      <c r="F119" s="8">
        <f t="shared" si="6"/>
        <v>7.3203127930744952E-4</v>
      </c>
      <c r="G119" s="8">
        <f t="shared" si="7"/>
        <v>0.34620133972147726</v>
      </c>
      <c r="H119" s="9">
        <v>40</v>
      </c>
      <c r="I119" s="9">
        <v>1</v>
      </c>
    </row>
    <row r="120" spans="1:9" x14ac:dyDescent="0.25">
      <c r="A120" s="6" t="s">
        <v>86</v>
      </c>
      <c r="B120" s="6" t="s">
        <v>60</v>
      </c>
      <c r="C120" s="7">
        <v>37.057189000000001</v>
      </c>
      <c r="D120" s="7">
        <v>6528.1958020000102</v>
      </c>
      <c r="E120" s="7">
        <v>27222.859667000001</v>
      </c>
      <c r="F120" s="8">
        <f t="shared" si="6"/>
        <v>1.3612526183250813E-3</v>
      </c>
      <c r="G120" s="8">
        <f t="shared" si="7"/>
        <v>0.23980565898863287</v>
      </c>
      <c r="H120" s="9">
        <v>40</v>
      </c>
      <c r="I120" s="9">
        <v>1</v>
      </c>
    </row>
    <row r="121" spans="1:9" x14ac:dyDescent="0.25">
      <c r="A121" s="6" t="s">
        <v>94</v>
      </c>
      <c r="B121" s="6" t="s">
        <v>60</v>
      </c>
      <c r="C121" s="7">
        <v>68.238082000000006</v>
      </c>
      <c r="D121" s="7">
        <v>9781.5689329999695</v>
      </c>
      <c r="E121" s="7">
        <v>33518.325063999982</v>
      </c>
      <c r="F121" s="8">
        <f t="shared" si="6"/>
        <v>2.0358440306819038E-3</v>
      </c>
      <c r="G121" s="8">
        <f t="shared" si="7"/>
        <v>0.29182749777391964</v>
      </c>
      <c r="H121" s="9">
        <v>41</v>
      </c>
      <c r="I121" s="9">
        <v>1</v>
      </c>
    </row>
    <row r="122" spans="1:9" x14ac:dyDescent="0.25">
      <c r="A122" s="6" t="s">
        <v>95</v>
      </c>
      <c r="B122" s="6" t="s">
        <v>5</v>
      </c>
      <c r="C122" s="7">
        <v>89.448496000000006</v>
      </c>
      <c r="D122" s="7">
        <v>8081.3802139999998</v>
      </c>
      <c r="E122" s="7">
        <v>40432.00420600002</v>
      </c>
      <c r="F122" s="8">
        <f t="shared" si="6"/>
        <v>2.2123191208692555E-3</v>
      </c>
      <c r="G122" s="8">
        <f t="shared" si="7"/>
        <v>0.19987582541853666</v>
      </c>
      <c r="H122" s="9">
        <v>42</v>
      </c>
      <c r="I122" s="9">
        <v>2</v>
      </c>
    </row>
    <row r="123" spans="1:9" x14ac:dyDescent="0.25">
      <c r="A123" s="6" t="s">
        <v>123</v>
      </c>
      <c r="B123" s="6" t="s">
        <v>60</v>
      </c>
      <c r="C123" s="7">
        <v>23.611388000000002</v>
      </c>
      <c r="D123" s="7">
        <v>13257.6331250001</v>
      </c>
      <c r="E123" s="7">
        <v>38408.071932000101</v>
      </c>
      <c r="F123" s="8">
        <f t="shared" si="6"/>
        <v>6.1475067120794259E-4</v>
      </c>
      <c r="G123" s="8">
        <f t="shared" si="7"/>
        <v>0.34517830388550069</v>
      </c>
      <c r="H123" s="9">
        <v>42</v>
      </c>
      <c r="I123" s="9">
        <v>1</v>
      </c>
    </row>
    <row r="124" spans="1:9" x14ac:dyDescent="0.25">
      <c r="A124" s="6" t="s">
        <v>122</v>
      </c>
      <c r="B124" s="6" t="s">
        <v>60</v>
      </c>
      <c r="C124" s="7">
        <v>60.624372999999999</v>
      </c>
      <c r="D124" s="7">
        <v>22413.508674000001</v>
      </c>
      <c r="E124" s="7">
        <v>71502.074181999997</v>
      </c>
      <c r="F124" s="8">
        <f t="shared" si="6"/>
        <v>8.4786873239072608E-4</v>
      </c>
      <c r="G124" s="8">
        <f t="shared" si="7"/>
        <v>0.31346655227020531</v>
      </c>
      <c r="H124" s="9">
        <v>43</v>
      </c>
      <c r="I124" s="9">
        <v>1</v>
      </c>
    </row>
    <row r="125" spans="1:9" x14ac:dyDescent="0.25">
      <c r="A125" s="6" t="s">
        <v>127</v>
      </c>
      <c r="B125" s="6" t="s">
        <v>60</v>
      </c>
      <c r="C125" s="7">
        <v>20.254581000000002</v>
      </c>
      <c r="D125" s="7">
        <v>8058.2917309999902</v>
      </c>
      <c r="E125" s="7">
        <v>27553.392490999999</v>
      </c>
      <c r="F125" s="8">
        <f t="shared" si="6"/>
        <v>7.3510298256796976E-4</v>
      </c>
      <c r="G125" s="8">
        <f t="shared" si="7"/>
        <v>0.2924609640584962</v>
      </c>
      <c r="H125" s="9">
        <v>44</v>
      </c>
      <c r="I125" s="9">
        <v>1</v>
      </c>
    </row>
    <row r="126" spans="1:9" x14ac:dyDescent="0.25">
      <c r="A126" s="6" t="s">
        <v>107</v>
      </c>
      <c r="B126" s="6" t="s">
        <v>60</v>
      </c>
      <c r="C126" s="7">
        <v>47.884273999999998</v>
      </c>
      <c r="D126" s="7">
        <v>16418.885928</v>
      </c>
      <c r="E126" s="7">
        <v>58718.702565999971</v>
      </c>
      <c r="F126" s="8">
        <f t="shared" si="6"/>
        <v>8.1548589984899536E-4</v>
      </c>
      <c r="G126" s="8">
        <f t="shared" si="7"/>
        <v>0.27961935823675821</v>
      </c>
      <c r="H126" s="9">
        <v>44</v>
      </c>
      <c r="I126" s="9">
        <v>1</v>
      </c>
    </row>
    <row r="127" spans="1:9" x14ac:dyDescent="0.25">
      <c r="A127" s="6" t="s">
        <v>138</v>
      </c>
      <c r="B127" s="6" t="s">
        <v>60</v>
      </c>
      <c r="C127" s="7">
        <v>24.012122999999999</v>
      </c>
      <c r="D127" s="7">
        <v>10725.378006999999</v>
      </c>
      <c r="E127" s="7">
        <v>31582.619426999994</v>
      </c>
      <c r="F127" s="8">
        <f t="shared" si="6"/>
        <v>7.6029548643048988E-4</v>
      </c>
      <c r="G127" s="8">
        <f t="shared" si="7"/>
        <v>0.33959748119659983</v>
      </c>
      <c r="H127" s="9">
        <v>44</v>
      </c>
      <c r="I127" s="9">
        <v>1</v>
      </c>
    </row>
    <row r="128" spans="1:9" x14ac:dyDescent="0.25">
      <c r="A128" s="6" t="s">
        <v>92</v>
      </c>
      <c r="B128" s="6" t="s">
        <v>22</v>
      </c>
      <c r="C128" s="7">
        <v>168.445954</v>
      </c>
      <c r="D128" s="7">
        <v>10226.691247999999</v>
      </c>
      <c r="E128" s="7">
        <v>71119.850031000024</v>
      </c>
      <c r="F128" s="8">
        <f t="shared" si="6"/>
        <v>2.3684801630849484E-3</v>
      </c>
      <c r="G128" s="8">
        <f t="shared" si="7"/>
        <v>0.14379517453344384</v>
      </c>
      <c r="H128" s="9">
        <v>44</v>
      </c>
      <c r="I128" s="9">
        <v>1</v>
      </c>
    </row>
    <row r="129" spans="1:9" x14ac:dyDescent="0.25">
      <c r="A129" s="6" t="s">
        <v>124</v>
      </c>
      <c r="B129" s="6" t="s">
        <v>60</v>
      </c>
      <c r="C129" s="7">
        <v>3.7885610000000001</v>
      </c>
      <c r="D129" s="7">
        <v>2670.8509359999998</v>
      </c>
      <c r="E129" s="7">
        <v>7075.4790579999999</v>
      </c>
      <c r="F129" s="8">
        <f t="shared" si="6"/>
        <v>5.3544939769363108E-4</v>
      </c>
      <c r="G129" s="8">
        <f t="shared" si="7"/>
        <v>0.37747987296777608</v>
      </c>
      <c r="H129" s="9">
        <v>44</v>
      </c>
      <c r="I129" s="9">
        <v>1</v>
      </c>
    </row>
    <row r="130" spans="1:9" x14ac:dyDescent="0.25">
      <c r="A130" s="6" t="s">
        <v>82</v>
      </c>
      <c r="B130" s="6" t="s">
        <v>5</v>
      </c>
      <c r="C130" s="7">
        <v>15.237984000000001</v>
      </c>
      <c r="D130" s="7">
        <v>1618.5411160000001</v>
      </c>
      <c r="E130" s="7">
        <v>11665.626457999999</v>
      </c>
      <c r="F130" s="8">
        <f t="shared" si="6"/>
        <v>1.3062293786674584E-3</v>
      </c>
      <c r="G130" s="8">
        <f t="shared" si="7"/>
        <v>0.1387444662168181</v>
      </c>
      <c r="H130" s="9">
        <v>45</v>
      </c>
      <c r="I130" s="9">
        <v>2</v>
      </c>
    </row>
    <row r="131" spans="1:9" x14ac:dyDescent="0.25">
      <c r="A131" s="6" t="s">
        <v>129</v>
      </c>
      <c r="B131" s="6" t="s">
        <v>5</v>
      </c>
      <c r="C131" s="7">
        <v>18.940715000000001</v>
      </c>
      <c r="D131" s="7">
        <v>6287.8917770000098</v>
      </c>
      <c r="E131" s="7">
        <v>20777.480427000006</v>
      </c>
      <c r="F131" s="8">
        <f t="shared" ref="F131:F148" si="8">C131/$E131</f>
        <v>9.115982597864389E-4</v>
      </c>
      <c r="G131" s="8">
        <f t="shared" ref="G131:G148" si="9">D131/$E131</f>
        <v>0.30263013838910874</v>
      </c>
      <c r="H131" s="9">
        <v>45</v>
      </c>
      <c r="I131" s="9">
        <v>1</v>
      </c>
    </row>
    <row r="132" spans="1:9" x14ac:dyDescent="0.25">
      <c r="A132" s="6" t="s">
        <v>151</v>
      </c>
      <c r="B132" s="6" t="s">
        <v>60</v>
      </c>
      <c r="C132" s="7">
        <v>11.439247</v>
      </c>
      <c r="D132" s="7">
        <v>7979.9661310000001</v>
      </c>
      <c r="E132" s="7">
        <v>27823.187072000001</v>
      </c>
      <c r="F132" s="8">
        <f t="shared" si="8"/>
        <v>4.1114078593504989E-4</v>
      </c>
      <c r="G132" s="8">
        <f t="shared" si="9"/>
        <v>0.28680992261417376</v>
      </c>
      <c r="H132" s="9">
        <v>45</v>
      </c>
      <c r="I132" s="9">
        <v>1</v>
      </c>
    </row>
    <row r="133" spans="1:9" x14ac:dyDescent="0.25">
      <c r="A133" s="6" t="s">
        <v>97</v>
      </c>
      <c r="B133" s="6" t="s">
        <v>5</v>
      </c>
      <c r="C133" s="7">
        <v>58.150120999999999</v>
      </c>
      <c r="D133" s="7">
        <v>6204.2493679999998</v>
      </c>
      <c r="E133" s="7">
        <v>36853.892105000006</v>
      </c>
      <c r="F133" s="8">
        <f t="shared" si="8"/>
        <v>1.577855626057762E-3</v>
      </c>
      <c r="G133" s="8">
        <f t="shared" si="9"/>
        <v>0.16834719519782451</v>
      </c>
      <c r="H133" s="9">
        <v>46</v>
      </c>
      <c r="I133" s="9">
        <v>2</v>
      </c>
    </row>
    <row r="134" spans="1:9" x14ac:dyDescent="0.25">
      <c r="A134" s="6" t="s">
        <v>93</v>
      </c>
      <c r="B134" s="6" t="s">
        <v>14</v>
      </c>
      <c r="C134" s="7">
        <v>310.531812</v>
      </c>
      <c r="D134" s="7">
        <v>24844.098972</v>
      </c>
      <c r="E134" s="7">
        <v>159694.88853300002</v>
      </c>
      <c r="F134" s="8">
        <f t="shared" si="8"/>
        <v>1.94453194371234E-3</v>
      </c>
      <c r="G134" s="8">
        <f t="shared" si="9"/>
        <v>0.15557228662873646</v>
      </c>
      <c r="H134" s="9">
        <v>47</v>
      </c>
      <c r="I134" s="9">
        <v>2</v>
      </c>
    </row>
    <row r="135" spans="1:9" x14ac:dyDescent="0.25">
      <c r="A135" s="6" t="s">
        <v>132</v>
      </c>
      <c r="B135" s="6" t="s">
        <v>60</v>
      </c>
      <c r="C135" s="7">
        <v>23.145356</v>
      </c>
      <c r="D135" s="7">
        <v>17217.707685000001</v>
      </c>
      <c r="E135" s="7">
        <v>58636.170652999979</v>
      </c>
      <c r="F135" s="8">
        <f t="shared" si="8"/>
        <v>3.9472830067588703E-4</v>
      </c>
      <c r="G135" s="8">
        <f t="shared" si="9"/>
        <v>0.29363629127304031</v>
      </c>
      <c r="H135" s="9">
        <v>48</v>
      </c>
      <c r="I135" s="9">
        <v>1</v>
      </c>
    </row>
    <row r="136" spans="1:9" x14ac:dyDescent="0.25">
      <c r="A136" s="6" t="s">
        <v>137</v>
      </c>
      <c r="B136" s="6" t="s">
        <v>22</v>
      </c>
      <c r="C136" s="7">
        <v>20.526880999999999</v>
      </c>
      <c r="D136" s="7">
        <v>4089.5583620000002</v>
      </c>
      <c r="E136" s="7">
        <v>14002.239252000001</v>
      </c>
      <c r="F136" s="8">
        <f t="shared" si="8"/>
        <v>1.4659713086296576E-3</v>
      </c>
      <c r="G136" s="8">
        <f t="shared" si="9"/>
        <v>0.29206459684052827</v>
      </c>
      <c r="H136" s="9">
        <v>48</v>
      </c>
      <c r="I136" s="9">
        <v>1</v>
      </c>
    </row>
    <row r="137" spans="1:9" x14ac:dyDescent="0.25">
      <c r="A137" s="6" t="s">
        <v>153</v>
      </c>
      <c r="B137" s="6" t="s">
        <v>22</v>
      </c>
      <c r="C137" s="7">
        <v>8.2699649999999991</v>
      </c>
      <c r="D137" s="7">
        <v>7482.0031630000003</v>
      </c>
      <c r="E137" s="7">
        <v>13576.196351999999</v>
      </c>
      <c r="F137" s="8">
        <f t="shared" si="8"/>
        <v>6.0915184088227304E-4</v>
      </c>
      <c r="G137" s="8">
        <f t="shared" si="9"/>
        <v>0.55111188502350861</v>
      </c>
      <c r="H137" s="9">
        <v>50</v>
      </c>
      <c r="I137" s="9">
        <v>1</v>
      </c>
    </row>
    <row r="138" spans="1:9" x14ac:dyDescent="0.25">
      <c r="A138" s="6" t="s">
        <v>154</v>
      </c>
      <c r="B138" s="6" t="s">
        <v>60</v>
      </c>
      <c r="C138" s="7">
        <v>2.1495890000000002</v>
      </c>
      <c r="D138" s="7">
        <v>5127.4673830000102</v>
      </c>
      <c r="E138" s="7">
        <v>13850.497175000006</v>
      </c>
      <c r="F138" s="8">
        <f t="shared" si="8"/>
        <v>1.5519941073884226E-4</v>
      </c>
      <c r="G138" s="8">
        <f t="shared" si="9"/>
        <v>0.37020096233476962</v>
      </c>
      <c r="H138" s="9">
        <v>51</v>
      </c>
      <c r="I138" s="9">
        <v>1</v>
      </c>
    </row>
    <row r="139" spans="1:9" x14ac:dyDescent="0.25">
      <c r="A139" s="6" t="s">
        <v>146</v>
      </c>
      <c r="B139" s="6" t="s">
        <v>60</v>
      </c>
      <c r="C139" s="7">
        <v>18.701851000000001</v>
      </c>
      <c r="D139" s="7">
        <v>24307.281429999901</v>
      </c>
      <c r="E139" s="7">
        <v>59617.656393999896</v>
      </c>
      <c r="F139" s="8">
        <f t="shared" si="8"/>
        <v>3.1369651427428827E-4</v>
      </c>
      <c r="G139" s="8">
        <f t="shared" si="9"/>
        <v>0.4077195062710694</v>
      </c>
      <c r="H139" s="9">
        <v>53</v>
      </c>
      <c r="I139" s="9">
        <v>1</v>
      </c>
    </row>
    <row r="140" spans="1:9" x14ac:dyDescent="0.25">
      <c r="A140" s="6" t="s">
        <v>103</v>
      </c>
      <c r="B140" s="6" t="s">
        <v>27</v>
      </c>
      <c r="C140" s="7">
        <v>17.871365999999998</v>
      </c>
      <c r="D140" s="7">
        <v>4237.2053650000098</v>
      </c>
      <c r="E140" s="7">
        <v>21227.529244000005</v>
      </c>
      <c r="F140" s="8">
        <f t="shared" si="8"/>
        <v>8.4189571921335917E-4</v>
      </c>
      <c r="G140" s="8">
        <f t="shared" si="9"/>
        <v>0.19960897550984003</v>
      </c>
      <c r="H140" s="9">
        <v>54</v>
      </c>
      <c r="I140" s="9">
        <v>1</v>
      </c>
    </row>
    <row r="141" spans="1:9" x14ac:dyDescent="0.25">
      <c r="A141" s="6" t="s">
        <v>62</v>
      </c>
      <c r="B141" s="6" t="s">
        <v>14</v>
      </c>
      <c r="C141" s="7">
        <v>3.9269289999999999</v>
      </c>
      <c r="D141" s="7">
        <v>67.372339999999994</v>
      </c>
      <c r="E141" s="7">
        <v>2639.4702530000009</v>
      </c>
      <c r="F141" s="8">
        <f t="shared" si="8"/>
        <v>1.4877716449112027E-3</v>
      </c>
      <c r="G141" s="8">
        <f t="shared" si="9"/>
        <v>2.5524947638044086E-2</v>
      </c>
      <c r="H141" s="9">
        <v>56</v>
      </c>
      <c r="I141" s="9">
        <v>13</v>
      </c>
    </row>
    <row r="142" spans="1:9" x14ac:dyDescent="0.25">
      <c r="A142" s="6" t="s">
        <v>149</v>
      </c>
      <c r="B142" s="6" t="s">
        <v>64</v>
      </c>
      <c r="C142" s="7">
        <v>1.213274</v>
      </c>
      <c r="D142" s="7">
        <v>1905.8995170000001</v>
      </c>
      <c r="E142" s="7">
        <v>4247.4095730000008</v>
      </c>
      <c r="F142" s="8">
        <f t="shared" si="8"/>
        <v>2.8565034267299271E-4</v>
      </c>
      <c r="G142" s="8">
        <f t="shared" si="9"/>
        <v>0.44872044577839909</v>
      </c>
      <c r="H142" s="9">
        <v>57</v>
      </c>
      <c r="I142" s="9">
        <v>1</v>
      </c>
    </row>
    <row r="143" spans="1:9" x14ac:dyDescent="0.25">
      <c r="A143" s="6" t="s">
        <v>115</v>
      </c>
      <c r="B143" s="6" t="s">
        <v>22</v>
      </c>
      <c r="C143" s="7">
        <v>51.540179000000002</v>
      </c>
      <c r="D143" s="7">
        <v>10912.560621000001</v>
      </c>
      <c r="E143" s="7">
        <v>37432.439518999992</v>
      </c>
      <c r="F143" s="8">
        <f t="shared" si="8"/>
        <v>1.3768853877086796E-3</v>
      </c>
      <c r="G143" s="8">
        <f t="shared" si="9"/>
        <v>0.29152683504533528</v>
      </c>
      <c r="H143" s="9">
        <v>60</v>
      </c>
      <c r="I143" s="9">
        <v>1</v>
      </c>
    </row>
    <row r="144" spans="1:9" x14ac:dyDescent="0.25">
      <c r="A144" s="6" t="s">
        <v>143</v>
      </c>
      <c r="B144" s="6" t="s">
        <v>60</v>
      </c>
      <c r="C144" s="7">
        <v>5.8108329999999997</v>
      </c>
      <c r="D144" s="7">
        <v>10011.362311000001</v>
      </c>
      <c r="E144" s="7">
        <v>24226.71644700001</v>
      </c>
      <c r="F144" s="8">
        <f t="shared" si="8"/>
        <v>2.3985227270530729E-4</v>
      </c>
      <c r="G144" s="8">
        <f t="shared" si="9"/>
        <v>0.41323645046581237</v>
      </c>
      <c r="H144" s="9">
        <v>65</v>
      </c>
      <c r="I144" s="9">
        <v>1</v>
      </c>
    </row>
    <row r="145" spans="1:9" x14ac:dyDescent="0.25">
      <c r="A145" s="6" t="s">
        <v>117</v>
      </c>
      <c r="B145" s="6" t="s">
        <v>27</v>
      </c>
      <c r="C145" s="7">
        <v>11.231503</v>
      </c>
      <c r="D145" s="7">
        <v>6363.17088099998</v>
      </c>
      <c r="E145" s="7">
        <v>28995.87435299997</v>
      </c>
      <c r="F145" s="8">
        <f t="shared" si="8"/>
        <v>3.8734831249666958E-4</v>
      </c>
      <c r="G145" s="8">
        <f t="shared" si="9"/>
        <v>0.21945090544723075</v>
      </c>
      <c r="H145" s="9">
        <v>65</v>
      </c>
      <c r="I145" s="9">
        <v>1</v>
      </c>
    </row>
    <row r="146" spans="1:9" x14ac:dyDescent="0.25">
      <c r="A146" s="6" t="s">
        <v>84</v>
      </c>
      <c r="B146" s="6" t="s">
        <v>27</v>
      </c>
      <c r="C146" s="7">
        <v>31.988598</v>
      </c>
      <c r="D146" s="7">
        <v>4727.0696170000001</v>
      </c>
      <c r="E146" s="7">
        <v>63912.17148500005</v>
      </c>
      <c r="F146" s="8">
        <f t="shared" si="8"/>
        <v>5.0050870212581657E-4</v>
      </c>
      <c r="G146" s="8">
        <f t="shared" si="9"/>
        <v>7.3961962286157437E-2</v>
      </c>
      <c r="H146" s="9">
        <v>66</v>
      </c>
      <c r="I146" s="9">
        <v>3</v>
      </c>
    </row>
    <row r="147" spans="1:9" x14ac:dyDescent="0.25">
      <c r="A147" s="6" t="s">
        <v>155</v>
      </c>
      <c r="B147" s="6" t="s">
        <v>60</v>
      </c>
      <c r="C147" s="7">
        <v>0.39508700000000002</v>
      </c>
      <c r="D147" s="7">
        <v>8000.5620609999996</v>
      </c>
      <c r="E147" s="7">
        <v>18477.075588999993</v>
      </c>
      <c r="F147" s="8">
        <f t="shared" si="8"/>
        <v>2.1382550398571093E-5</v>
      </c>
      <c r="G147" s="8">
        <f t="shared" si="9"/>
        <v>0.43299936845866432</v>
      </c>
      <c r="H147" s="9">
        <v>78</v>
      </c>
      <c r="I147" s="9">
        <v>1</v>
      </c>
    </row>
    <row r="148" spans="1:9" x14ac:dyDescent="0.25">
      <c r="A148" s="6" t="s">
        <v>150</v>
      </c>
      <c r="B148" s="6" t="s">
        <v>60</v>
      </c>
      <c r="C148" s="7">
        <v>20.222380999999999</v>
      </c>
      <c r="D148" s="7">
        <v>35820.527095999998</v>
      </c>
      <c r="E148" s="7">
        <v>87063.503974000021</v>
      </c>
      <c r="F148" s="8">
        <f t="shared" si="8"/>
        <v>2.3227161872601699E-4</v>
      </c>
      <c r="G148" s="8">
        <f t="shared" si="9"/>
        <v>0.41142988118990897</v>
      </c>
      <c r="H148" s="9">
        <v>80</v>
      </c>
      <c r="I148" s="9">
        <v>1</v>
      </c>
    </row>
  </sheetData>
  <sortState ref="A3:J148">
    <sortCondition ref="H3:H148"/>
  </sortState>
  <mergeCells count="3">
    <mergeCell ref="C1:E1"/>
    <mergeCell ref="F1:G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8"/>
  <sheetViews>
    <sheetView workbookViewId="0">
      <selection activeCell="H4" sqref="H4"/>
    </sheetView>
  </sheetViews>
  <sheetFormatPr defaultRowHeight="15" x14ac:dyDescent="0.25"/>
  <cols>
    <col min="1" max="1" width="45" bestFit="1" customWidth="1"/>
    <col min="2" max="2" width="30.28515625" bestFit="1" customWidth="1"/>
    <col min="3" max="3" width="6.85546875" style="2" customWidth="1"/>
    <col min="4" max="4" width="6.85546875" style="3" customWidth="1"/>
    <col min="5" max="5" width="6.85546875" style="2" customWidth="1"/>
    <col min="6" max="6" width="6.85546875" style="3" customWidth="1"/>
  </cols>
  <sheetData>
    <row r="1" spans="1:6" x14ac:dyDescent="0.25">
      <c r="C1" s="18" t="s">
        <v>1</v>
      </c>
      <c r="D1" s="18"/>
      <c r="E1" s="18" t="s">
        <v>2</v>
      </c>
      <c r="F1" s="18"/>
    </row>
    <row r="2" spans="1:6" x14ac:dyDescent="0.25">
      <c r="A2" t="s">
        <v>168</v>
      </c>
      <c r="B2" t="s">
        <v>166</v>
      </c>
      <c r="C2" s="2" t="s">
        <v>158</v>
      </c>
      <c r="D2" s="3" t="s">
        <v>159</v>
      </c>
      <c r="E2" s="2" t="s">
        <v>158</v>
      </c>
      <c r="F2" s="3" t="s">
        <v>159</v>
      </c>
    </row>
    <row r="3" spans="1:6" x14ac:dyDescent="0.25">
      <c r="A3" t="s">
        <v>103</v>
      </c>
      <c r="B3" t="s">
        <v>27</v>
      </c>
      <c r="C3" s="2">
        <v>42</v>
      </c>
      <c r="D3" s="3">
        <v>0.20973232408511</v>
      </c>
      <c r="E3" s="2">
        <v>1909</v>
      </c>
      <c r="F3" s="3">
        <v>1.0940331855723999</v>
      </c>
    </row>
    <row r="4" spans="1:6" x14ac:dyDescent="0.25">
      <c r="A4" t="s">
        <v>126</v>
      </c>
      <c r="B4" t="s">
        <v>27</v>
      </c>
      <c r="C4" s="2">
        <v>29</v>
      </c>
      <c r="D4" s="3">
        <v>0.44204496592358</v>
      </c>
      <c r="E4" s="2">
        <v>934</v>
      </c>
      <c r="F4" s="3">
        <v>1.0861852558645</v>
      </c>
    </row>
    <row r="5" spans="1:6" x14ac:dyDescent="0.25">
      <c r="A5" t="s">
        <v>57</v>
      </c>
      <c r="B5" t="s">
        <v>27</v>
      </c>
      <c r="C5" s="2">
        <v>2728</v>
      </c>
      <c r="D5" s="3">
        <v>0.44564469959053998</v>
      </c>
      <c r="E5" s="2">
        <v>17382</v>
      </c>
      <c r="F5" s="3">
        <v>1.1574867611244</v>
      </c>
    </row>
    <row r="6" spans="1:6" x14ac:dyDescent="0.25">
      <c r="A6" t="s">
        <v>27</v>
      </c>
      <c r="B6" t="s">
        <v>27</v>
      </c>
      <c r="C6" s="2">
        <v>139</v>
      </c>
      <c r="D6" s="3">
        <v>0.22746644709415001</v>
      </c>
      <c r="E6" s="2">
        <v>856</v>
      </c>
      <c r="F6" s="3">
        <v>1.0076037155091</v>
      </c>
    </row>
    <row r="7" spans="1:6" x14ac:dyDescent="0.25">
      <c r="A7" t="s">
        <v>130</v>
      </c>
      <c r="B7" t="s">
        <v>27</v>
      </c>
      <c r="C7" s="2">
        <v>143</v>
      </c>
      <c r="D7" s="3">
        <v>0.42292774306377001</v>
      </c>
      <c r="E7" s="2">
        <v>2409</v>
      </c>
      <c r="F7" s="3">
        <v>1.0528749688173</v>
      </c>
    </row>
    <row r="8" spans="1:6" x14ac:dyDescent="0.25">
      <c r="A8" t="s">
        <v>76</v>
      </c>
      <c r="B8" t="s">
        <v>27</v>
      </c>
      <c r="C8" s="2">
        <v>157</v>
      </c>
      <c r="D8" s="3">
        <v>0.49161296408873001</v>
      </c>
      <c r="E8" s="2">
        <v>1531</v>
      </c>
      <c r="F8" s="3">
        <v>1.3866057808087</v>
      </c>
    </row>
    <row r="9" spans="1:6" x14ac:dyDescent="0.25">
      <c r="A9" t="s">
        <v>139</v>
      </c>
      <c r="B9" t="s">
        <v>27</v>
      </c>
      <c r="C9" s="2">
        <v>224</v>
      </c>
      <c r="D9" s="3">
        <v>0.33250742890997997</v>
      </c>
      <c r="E9" s="2">
        <v>9341</v>
      </c>
      <c r="F9" s="3">
        <v>1.2183174451387</v>
      </c>
    </row>
    <row r="10" spans="1:6" x14ac:dyDescent="0.25">
      <c r="A10" t="s">
        <v>145</v>
      </c>
      <c r="B10" t="s">
        <v>27</v>
      </c>
      <c r="C10" s="2">
        <v>27</v>
      </c>
      <c r="D10" s="3">
        <v>0.4389246833314</v>
      </c>
      <c r="E10" s="2">
        <v>1112</v>
      </c>
      <c r="F10" s="3">
        <v>1.1867080209372001</v>
      </c>
    </row>
    <row r="11" spans="1:6" x14ac:dyDescent="0.25">
      <c r="A11" t="s">
        <v>121</v>
      </c>
      <c r="B11" t="s">
        <v>27</v>
      </c>
      <c r="C11" s="2">
        <v>262</v>
      </c>
      <c r="D11" s="3">
        <v>0.17826726457021999</v>
      </c>
      <c r="E11" s="2">
        <v>6228</v>
      </c>
      <c r="F11" s="3">
        <v>1.0080481995010999</v>
      </c>
    </row>
    <row r="12" spans="1:6" x14ac:dyDescent="0.25">
      <c r="A12" t="s">
        <v>118</v>
      </c>
      <c r="B12" t="s">
        <v>27</v>
      </c>
      <c r="C12" s="2">
        <v>49</v>
      </c>
      <c r="D12" s="3">
        <v>1.5887495207305999</v>
      </c>
      <c r="E12" s="2">
        <v>1835</v>
      </c>
      <c r="F12" s="3">
        <v>1.3342637994571001</v>
      </c>
    </row>
    <row r="13" spans="1:6" x14ac:dyDescent="0.25">
      <c r="A13" t="s">
        <v>111</v>
      </c>
      <c r="B13" t="s">
        <v>27</v>
      </c>
      <c r="C13" s="2">
        <v>22</v>
      </c>
      <c r="D13" s="3">
        <v>0.89358069743293</v>
      </c>
      <c r="E13" s="2">
        <v>1252</v>
      </c>
      <c r="F13" s="3">
        <v>0.95769625175216999</v>
      </c>
    </row>
    <row r="14" spans="1:6" x14ac:dyDescent="0.25">
      <c r="A14" t="s">
        <v>84</v>
      </c>
      <c r="B14" t="s">
        <v>27</v>
      </c>
      <c r="C14" s="2">
        <v>32</v>
      </c>
      <c r="D14" s="3">
        <v>0.34462569359095002</v>
      </c>
      <c r="E14" s="2">
        <v>1400</v>
      </c>
      <c r="F14" s="3">
        <v>1.1640359358482</v>
      </c>
    </row>
    <row r="15" spans="1:6" x14ac:dyDescent="0.25">
      <c r="A15" t="s">
        <v>102</v>
      </c>
      <c r="B15" t="s">
        <v>27</v>
      </c>
      <c r="C15" s="2">
        <v>24</v>
      </c>
      <c r="D15" s="3">
        <v>0.88548054211805005</v>
      </c>
      <c r="E15" s="2">
        <v>896</v>
      </c>
      <c r="F15" s="3">
        <v>1.2169765178420999</v>
      </c>
    </row>
    <row r="16" spans="1:6" x14ac:dyDescent="0.25">
      <c r="A16" t="s">
        <v>69</v>
      </c>
      <c r="B16" t="s">
        <v>27</v>
      </c>
      <c r="C16" s="2">
        <v>242</v>
      </c>
      <c r="D16" s="3">
        <v>0.46607802396364001</v>
      </c>
      <c r="E16" s="2">
        <v>1865</v>
      </c>
      <c r="F16" s="3">
        <v>1.0463851085483999</v>
      </c>
    </row>
    <row r="17" spans="1:6" x14ac:dyDescent="0.25">
      <c r="A17" t="s">
        <v>81</v>
      </c>
      <c r="B17" t="s">
        <v>27</v>
      </c>
      <c r="C17" s="2">
        <v>528</v>
      </c>
      <c r="D17" s="3">
        <v>0.34419190886290002</v>
      </c>
      <c r="E17" s="2">
        <v>5637</v>
      </c>
      <c r="F17" s="3">
        <v>1.3075894519861</v>
      </c>
    </row>
    <row r="18" spans="1:6" x14ac:dyDescent="0.25">
      <c r="A18" t="s">
        <v>52</v>
      </c>
      <c r="B18" t="s">
        <v>27</v>
      </c>
      <c r="C18" s="2">
        <v>45</v>
      </c>
      <c r="D18" s="3">
        <v>0.37470627796592998</v>
      </c>
      <c r="E18" s="2">
        <v>154</v>
      </c>
      <c r="F18" s="3">
        <v>1.0754035375408999</v>
      </c>
    </row>
    <row r="19" spans="1:6" x14ac:dyDescent="0.25">
      <c r="A19" t="s">
        <v>110</v>
      </c>
      <c r="B19" t="s">
        <v>27</v>
      </c>
      <c r="C19" s="2">
        <v>17</v>
      </c>
      <c r="D19" s="3">
        <v>0.58316637611344002</v>
      </c>
      <c r="E19" s="2">
        <v>367</v>
      </c>
      <c r="F19" s="3">
        <v>0.82137405618284998</v>
      </c>
    </row>
    <row r="20" spans="1:6" x14ac:dyDescent="0.25">
      <c r="A20" t="s">
        <v>74</v>
      </c>
      <c r="B20" t="s">
        <v>27</v>
      </c>
      <c r="C20" s="2">
        <v>523</v>
      </c>
      <c r="D20" s="3">
        <v>0.50499981298372998</v>
      </c>
      <c r="E20" s="2">
        <v>4938</v>
      </c>
      <c r="F20" s="3">
        <v>1.2128046088929001</v>
      </c>
    </row>
    <row r="21" spans="1:6" x14ac:dyDescent="0.25">
      <c r="A21" t="s">
        <v>26</v>
      </c>
      <c r="B21" t="s">
        <v>27</v>
      </c>
      <c r="C21" s="2">
        <v>276</v>
      </c>
      <c r="D21" s="3">
        <v>0.33580187385186999</v>
      </c>
      <c r="E21" s="2">
        <v>410</v>
      </c>
      <c r="F21" s="3">
        <v>1.3860556044881001</v>
      </c>
    </row>
    <row r="22" spans="1:6" x14ac:dyDescent="0.25">
      <c r="A22" t="s">
        <v>117</v>
      </c>
      <c r="B22" t="s">
        <v>27</v>
      </c>
      <c r="C22" s="2">
        <v>11</v>
      </c>
      <c r="D22" s="3">
        <v>0.68521776149364999</v>
      </c>
      <c r="E22" s="2">
        <v>3566</v>
      </c>
      <c r="F22" s="3">
        <v>1.1975003992238</v>
      </c>
    </row>
    <row r="23" spans="1:6" x14ac:dyDescent="0.25">
      <c r="A23" t="s">
        <v>56</v>
      </c>
      <c r="B23" t="s">
        <v>27</v>
      </c>
      <c r="C23" s="2">
        <v>507</v>
      </c>
      <c r="D23" s="3">
        <v>0.77452579361222995</v>
      </c>
      <c r="E23" s="2">
        <v>3228</v>
      </c>
      <c r="F23" s="3">
        <v>1.0157948990854</v>
      </c>
    </row>
    <row r="24" spans="1:6" x14ac:dyDescent="0.25">
      <c r="A24" t="s">
        <v>105</v>
      </c>
      <c r="B24" t="s">
        <v>22</v>
      </c>
      <c r="C24" s="2">
        <v>17</v>
      </c>
      <c r="D24" s="3">
        <v>0.21624817464154</v>
      </c>
      <c r="E24" s="2">
        <v>496</v>
      </c>
      <c r="F24" s="3">
        <v>1.3070388072339001</v>
      </c>
    </row>
    <row r="25" spans="1:6" x14ac:dyDescent="0.25">
      <c r="A25" t="s">
        <v>91</v>
      </c>
      <c r="B25" t="s">
        <v>22</v>
      </c>
      <c r="C25" s="2">
        <v>155</v>
      </c>
      <c r="D25" s="3">
        <v>0.57620634847862995</v>
      </c>
      <c r="E25" s="2">
        <v>2395</v>
      </c>
      <c r="F25" s="3">
        <v>0.75865210257093996</v>
      </c>
    </row>
    <row r="26" spans="1:6" x14ac:dyDescent="0.25">
      <c r="A26" t="s">
        <v>106</v>
      </c>
      <c r="B26" t="s">
        <v>22</v>
      </c>
      <c r="C26" s="2">
        <v>410</v>
      </c>
      <c r="D26" s="3">
        <v>0.16661276080382001</v>
      </c>
      <c r="E26" s="2">
        <v>8359</v>
      </c>
      <c r="F26" s="3">
        <v>1.4908047942917</v>
      </c>
    </row>
    <row r="27" spans="1:6" x14ac:dyDescent="0.25">
      <c r="A27" t="s">
        <v>136</v>
      </c>
      <c r="B27" t="s">
        <v>22</v>
      </c>
      <c r="C27" s="2">
        <v>217</v>
      </c>
      <c r="D27" s="3">
        <v>0.31841467525160999</v>
      </c>
      <c r="E27" s="2">
        <v>10099</v>
      </c>
      <c r="F27" s="3">
        <v>1.2311262568671999</v>
      </c>
    </row>
    <row r="28" spans="1:6" x14ac:dyDescent="0.25">
      <c r="A28" t="s">
        <v>115</v>
      </c>
      <c r="B28" t="s">
        <v>22</v>
      </c>
      <c r="C28" s="2">
        <v>89</v>
      </c>
      <c r="D28" s="3">
        <v>0.32116032742063</v>
      </c>
      <c r="E28" s="2">
        <v>4317</v>
      </c>
      <c r="F28" s="3">
        <v>1.4018792151424</v>
      </c>
    </row>
    <row r="29" spans="1:6" x14ac:dyDescent="0.25">
      <c r="A29" t="s">
        <v>21</v>
      </c>
      <c r="B29" t="s">
        <v>22</v>
      </c>
      <c r="C29" s="2">
        <v>750</v>
      </c>
      <c r="D29" s="3">
        <v>0.36144667117515</v>
      </c>
      <c r="E29" s="2">
        <v>1790</v>
      </c>
      <c r="F29" s="3">
        <v>1.2425002007746999</v>
      </c>
    </row>
    <row r="30" spans="1:6" x14ac:dyDescent="0.25">
      <c r="A30" t="s">
        <v>135</v>
      </c>
      <c r="B30" t="s">
        <v>22</v>
      </c>
      <c r="C30" s="2">
        <v>498</v>
      </c>
      <c r="D30" s="3">
        <v>0.25874759869962999</v>
      </c>
      <c r="E30" s="2">
        <v>27160</v>
      </c>
      <c r="F30" s="3">
        <v>1.2796729803536</v>
      </c>
    </row>
    <row r="31" spans="1:6" x14ac:dyDescent="0.25">
      <c r="A31" t="s">
        <v>153</v>
      </c>
      <c r="B31" t="s">
        <v>22</v>
      </c>
      <c r="C31" s="2">
        <v>45</v>
      </c>
      <c r="D31" s="3">
        <v>0.10461168723680001</v>
      </c>
      <c r="E31" s="2">
        <v>3376</v>
      </c>
      <c r="F31" s="3">
        <v>1.2615500886269</v>
      </c>
    </row>
    <row r="32" spans="1:6" x14ac:dyDescent="0.25">
      <c r="A32" t="s">
        <v>92</v>
      </c>
      <c r="B32" t="s">
        <v>22</v>
      </c>
      <c r="C32" s="2">
        <v>222</v>
      </c>
      <c r="D32" s="3">
        <v>0.36924048172719998</v>
      </c>
      <c r="E32" s="2">
        <v>5238</v>
      </c>
      <c r="F32" s="3">
        <v>0.95010444481727996</v>
      </c>
    </row>
    <row r="33" spans="1:6" x14ac:dyDescent="0.25">
      <c r="A33" t="s">
        <v>140</v>
      </c>
      <c r="B33" t="s">
        <v>22</v>
      </c>
      <c r="C33" s="2">
        <v>91</v>
      </c>
      <c r="D33" s="3">
        <v>0.20397118407907</v>
      </c>
      <c r="E33" s="2">
        <v>8187</v>
      </c>
      <c r="F33" s="3">
        <v>1.1522939513868999</v>
      </c>
    </row>
    <row r="34" spans="1:6" x14ac:dyDescent="0.25">
      <c r="A34" t="s">
        <v>137</v>
      </c>
      <c r="B34" t="s">
        <v>22</v>
      </c>
      <c r="C34" s="2">
        <v>24</v>
      </c>
      <c r="D34" s="3">
        <v>0.50730885365476996</v>
      </c>
      <c r="E34" s="2">
        <v>2403</v>
      </c>
      <c r="F34" s="3">
        <v>1.0094466206279999</v>
      </c>
    </row>
    <row r="35" spans="1:6" x14ac:dyDescent="0.25">
      <c r="A35" t="s">
        <v>128</v>
      </c>
      <c r="B35" t="s">
        <v>22</v>
      </c>
      <c r="C35" s="2">
        <v>99</v>
      </c>
      <c r="D35" s="3">
        <v>0.30053752209945001</v>
      </c>
      <c r="E35" s="2">
        <v>2879</v>
      </c>
      <c r="F35" s="3">
        <v>1.2560179384886001</v>
      </c>
    </row>
    <row r="36" spans="1:6" x14ac:dyDescent="0.25">
      <c r="A36" t="s">
        <v>54</v>
      </c>
      <c r="B36" t="s">
        <v>8</v>
      </c>
      <c r="C36" s="2">
        <v>399</v>
      </c>
      <c r="D36" s="3">
        <v>0.41913362291706002</v>
      </c>
      <c r="E36" s="2">
        <v>1803</v>
      </c>
      <c r="F36" s="3">
        <v>0.88445467784721998</v>
      </c>
    </row>
    <row r="37" spans="1:6" x14ac:dyDescent="0.25">
      <c r="A37" t="s">
        <v>7</v>
      </c>
      <c r="B37" t="s">
        <v>8</v>
      </c>
      <c r="C37" s="2">
        <v>263</v>
      </c>
      <c r="D37" s="3">
        <v>0.22316997045903</v>
      </c>
      <c r="E37" s="2">
        <v>68</v>
      </c>
      <c r="F37" s="3">
        <v>1.0919038649491</v>
      </c>
    </row>
    <row r="38" spans="1:6" x14ac:dyDescent="0.25">
      <c r="A38" t="s">
        <v>16</v>
      </c>
      <c r="B38" t="s">
        <v>8</v>
      </c>
      <c r="C38" s="2">
        <v>847</v>
      </c>
      <c r="D38" s="3">
        <v>0.58798664926210997</v>
      </c>
      <c r="E38" s="2">
        <v>430</v>
      </c>
      <c r="F38" s="3">
        <v>0.78550769763436001</v>
      </c>
    </row>
    <row r="39" spans="1:6" x14ac:dyDescent="0.25">
      <c r="A39" t="s">
        <v>55</v>
      </c>
      <c r="B39" t="s">
        <v>8</v>
      </c>
      <c r="C39" s="2">
        <v>1902</v>
      </c>
      <c r="D39" s="3">
        <v>0.33125699272364001</v>
      </c>
      <c r="E39" s="2">
        <v>12146</v>
      </c>
      <c r="F39" s="3">
        <v>1.0090332035473</v>
      </c>
    </row>
    <row r="40" spans="1:6" x14ac:dyDescent="0.25">
      <c r="A40" t="s">
        <v>20</v>
      </c>
      <c r="B40" t="s">
        <v>8</v>
      </c>
      <c r="C40" s="2">
        <v>1021</v>
      </c>
      <c r="D40" s="3">
        <v>0.54824574108136004</v>
      </c>
      <c r="E40" s="2">
        <v>1153</v>
      </c>
      <c r="F40" s="3">
        <v>0.76078132596884995</v>
      </c>
    </row>
    <row r="41" spans="1:6" x14ac:dyDescent="0.25">
      <c r="A41" t="s">
        <v>35</v>
      </c>
      <c r="B41" t="s">
        <v>8</v>
      </c>
      <c r="C41" s="2">
        <v>2136</v>
      </c>
      <c r="D41" s="3">
        <v>0.35072817705897003</v>
      </c>
      <c r="E41" s="2">
        <v>3970</v>
      </c>
      <c r="F41" s="3">
        <v>1.2185852390161001</v>
      </c>
    </row>
    <row r="42" spans="1:6" x14ac:dyDescent="0.25">
      <c r="A42" t="s">
        <v>38</v>
      </c>
      <c r="B42" t="s">
        <v>8</v>
      </c>
      <c r="C42" s="2">
        <v>273</v>
      </c>
      <c r="D42" s="3">
        <v>0.36530430035188999</v>
      </c>
      <c r="E42" s="2">
        <v>485</v>
      </c>
      <c r="F42" s="3">
        <v>1.2660723255495001</v>
      </c>
    </row>
    <row r="43" spans="1:6" x14ac:dyDescent="0.25">
      <c r="A43" t="s">
        <v>39</v>
      </c>
      <c r="B43" t="s">
        <v>8</v>
      </c>
      <c r="C43" s="2">
        <v>719</v>
      </c>
      <c r="D43" s="3">
        <v>0.28646539770240997</v>
      </c>
      <c r="E43" s="2">
        <v>941</v>
      </c>
      <c r="F43" s="3">
        <v>1.1889584077465001</v>
      </c>
    </row>
    <row r="44" spans="1:6" x14ac:dyDescent="0.25">
      <c r="A44" t="s">
        <v>100</v>
      </c>
      <c r="B44" t="s">
        <v>60</v>
      </c>
      <c r="C44" s="2">
        <v>749</v>
      </c>
      <c r="D44" s="3">
        <v>0.18968903783190999</v>
      </c>
      <c r="E44" s="2">
        <v>12899</v>
      </c>
      <c r="F44" s="3">
        <v>1.3894254342254999</v>
      </c>
    </row>
    <row r="45" spans="1:6" x14ac:dyDescent="0.25">
      <c r="A45" t="s">
        <v>131</v>
      </c>
      <c r="B45" t="s">
        <v>60</v>
      </c>
      <c r="C45" s="2">
        <v>264</v>
      </c>
      <c r="D45" s="3">
        <v>0.16811177944627001</v>
      </c>
      <c r="E45" s="2">
        <v>12250</v>
      </c>
      <c r="F45" s="3">
        <v>1.2594916417274999</v>
      </c>
    </row>
    <row r="46" spans="1:6" x14ac:dyDescent="0.25">
      <c r="A46" t="s">
        <v>154</v>
      </c>
      <c r="B46" t="s">
        <v>60</v>
      </c>
      <c r="C46" s="2">
        <v>10</v>
      </c>
      <c r="D46" s="3">
        <v>9.5058321691989994E-2</v>
      </c>
      <c r="E46" s="2">
        <v>2502</v>
      </c>
      <c r="F46" s="3">
        <v>0.90625478432441997</v>
      </c>
    </row>
    <row r="47" spans="1:6" x14ac:dyDescent="0.25">
      <c r="A47" t="s">
        <v>127</v>
      </c>
      <c r="B47" t="s">
        <v>60</v>
      </c>
      <c r="C47" s="2">
        <v>24</v>
      </c>
      <c r="D47" s="3">
        <v>0.39128290205743999</v>
      </c>
      <c r="E47" s="2">
        <v>3071</v>
      </c>
      <c r="F47" s="3">
        <v>1.2165837704902001</v>
      </c>
    </row>
    <row r="48" spans="1:6" x14ac:dyDescent="0.25">
      <c r="A48" t="s">
        <v>107</v>
      </c>
      <c r="B48" t="s">
        <v>60</v>
      </c>
      <c r="C48" s="2">
        <v>176</v>
      </c>
      <c r="D48" s="3">
        <v>0.12288500624265999</v>
      </c>
      <c r="E48" s="2">
        <v>5726</v>
      </c>
      <c r="F48" s="3">
        <v>1.295122947199</v>
      </c>
    </row>
    <row r="49" spans="1:6" x14ac:dyDescent="0.25">
      <c r="A49" t="s">
        <v>132</v>
      </c>
      <c r="B49" t="s">
        <v>60</v>
      </c>
      <c r="C49" s="2">
        <v>85</v>
      </c>
      <c r="D49" s="3">
        <v>0.13569694287903</v>
      </c>
      <c r="E49" s="2">
        <v>7706</v>
      </c>
      <c r="F49" s="3">
        <v>1.1134518719999</v>
      </c>
    </row>
    <row r="50" spans="1:6" x14ac:dyDescent="0.25">
      <c r="A50" t="s">
        <v>75</v>
      </c>
      <c r="B50" t="s">
        <v>60</v>
      </c>
      <c r="C50" s="2">
        <v>659</v>
      </c>
      <c r="D50" s="3">
        <v>0.30618512991147001</v>
      </c>
      <c r="E50" s="2">
        <v>6108</v>
      </c>
      <c r="F50" s="3">
        <v>1.3621252190572</v>
      </c>
    </row>
    <row r="51" spans="1:6" x14ac:dyDescent="0.25">
      <c r="A51" t="s">
        <v>155</v>
      </c>
      <c r="B51" t="s">
        <v>60</v>
      </c>
      <c r="C51" s="2">
        <v>11</v>
      </c>
      <c r="D51" s="3">
        <v>1.5172720279450999E-2</v>
      </c>
      <c r="E51" s="2">
        <v>3546</v>
      </c>
      <c r="F51" s="3">
        <v>0.95311469135547999</v>
      </c>
    </row>
    <row r="52" spans="1:6" x14ac:dyDescent="0.25">
      <c r="A52" t="s">
        <v>94</v>
      </c>
      <c r="B52" t="s">
        <v>60</v>
      </c>
      <c r="C52" s="2">
        <v>206</v>
      </c>
      <c r="D52" s="3">
        <v>0.17597282271956999</v>
      </c>
      <c r="E52" s="2">
        <v>3623</v>
      </c>
      <c r="F52" s="3">
        <v>1.4342544143625</v>
      </c>
    </row>
    <row r="53" spans="1:6" x14ac:dyDescent="0.25">
      <c r="A53" t="s">
        <v>125</v>
      </c>
      <c r="B53" t="s">
        <v>60</v>
      </c>
      <c r="C53" s="2">
        <v>533</v>
      </c>
      <c r="D53" s="3">
        <v>0.34146070263608003</v>
      </c>
      <c r="E53" s="2">
        <v>16456</v>
      </c>
      <c r="F53" s="3">
        <v>1.238699649817</v>
      </c>
    </row>
    <row r="54" spans="1:6" x14ac:dyDescent="0.25">
      <c r="A54" t="s">
        <v>138</v>
      </c>
      <c r="B54" t="s">
        <v>60</v>
      </c>
      <c r="C54" s="2">
        <v>34</v>
      </c>
      <c r="D54" s="3">
        <v>0.36340471791103002</v>
      </c>
      <c r="E54" s="2">
        <v>4655</v>
      </c>
      <c r="F54" s="3">
        <v>1.1855826663024001</v>
      </c>
    </row>
    <row r="55" spans="1:6" x14ac:dyDescent="0.25">
      <c r="A55" t="s">
        <v>147</v>
      </c>
      <c r="B55" t="s">
        <v>60</v>
      </c>
      <c r="C55" s="2">
        <v>34</v>
      </c>
      <c r="D55" s="3">
        <v>0.38363455715772998</v>
      </c>
      <c r="E55" s="2">
        <v>5670</v>
      </c>
      <c r="F55" s="3">
        <v>1.0879593890179999</v>
      </c>
    </row>
    <row r="56" spans="1:6" x14ac:dyDescent="0.25">
      <c r="A56" t="s">
        <v>71</v>
      </c>
      <c r="B56" t="s">
        <v>60</v>
      </c>
      <c r="C56" s="2">
        <v>53</v>
      </c>
      <c r="D56" s="3">
        <v>0.68190432435843995</v>
      </c>
      <c r="E56" s="2">
        <v>371</v>
      </c>
      <c r="F56" s="3">
        <v>1.2408999018806</v>
      </c>
    </row>
    <row r="57" spans="1:6" x14ac:dyDescent="0.25">
      <c r="A57" t="s">
        <v>143</v>
      </c>
      <c r="B57" t="s">
        <v>60</v>
      </c>
      <c r="C57" s="2">
        <v>25</v>
      </c>
      <c r="D57" s="3">
        <v>0.14091872628703001</v>
      </c>
      <c r="E57" s="2">
        <v>4421</v>
      </c>
      <c r="F57" s="3">
        <v>1.3729129053075</v>
      </c>
    </row>
    <row r="58" spans="1:6" x14ac:dyDescent="0.25">
      <c r="A58" t="s">
        <v>96</v>
      </c>
      <c r="B58" t="s">
        <v>60</v>
      </c>
      <c r="C58" s="2">
        <v>147</v>
      </c>
      <c r="D58" s="3">
        <v>0.40817732481231001</v>
      </c>
      <c r="E58" s="2">
        <v>2220</v>
      </c>
      <c r="F58" s="3">
        <v>1.2890578843703</v>
      </c>
    </row>
    <row r="59" spans="1:6" x14ac:dyDescent="0.25">
      <c r="A59" t="s">
        <v>59</v>
      </c>
      <c r="B59" t="s">
        <v>60</v>
      </c>
      <c r="C59" s="2">
        <v>109</v>
      </c>
      <c r="D59" s="3">
        <v>0.33163751658855001</v>
      </c>
      <c r="E59" s="2">
        <v>662</v>
      </c>
      <c r="F59" s="3">
        <v>1.3614273113243001</v>
      </c>
    </row>
    <row r="60" spans="1:6" x14ac:dyDescent="0.25">
      <c r="A60" t="s">
        <v>122</v>
      </c>
      <c r="B60" t="s">
        <v>60</v>
      </c>
      <c r="C60" s="2">
        <v>178</v>
      </c>
      <c r="D60" s="3">
        <v>0.11824925940868999</v>
      </c>
      <c r="E60" s="2">
        <v>6575</v>
      </c>
      <c r="F60" s="3">
        <v>1.1835463274228</v>
      </c>
    </row>
    <row r="61" spans="1:6" x14ac:dyDescent="0.25">
      <c r="A61" t="s">
        <v>150</v>
      </c>
      <c r="B61" t="s">
        <v>60</v>
      </c>
      <c r="C61" s="2">
        <v>46</v>
      </c>
      <c r="D61" s="3">
        <v>0.16771336400362999</v>
      </c>
      <c r="E61" s="2">
        <v>11417</v>
      </c>
      <c r="F61" s="3">
        <v>1.1969422151814999</v>
      </c>
    </row>
    <row r="62" spans="1:6" x14ac:dyDescent="0.25">
      <c r="A62" t="s">
        <v>114</v>
      </c>
      <c r="B62" t="s">
        <v>60</v>
      </c>
      <c r="C62" s="2">
        <v>205</v>
      </c>
      <c r="D62" s="3">
        <v>8.9336546943647996E-2</v>
      </c>
      <c r="E62" s="2">
        <v>5252</v>
      </c>
      <c r="F62" s="3">
        <v>1.1753166362030001</v>
      </c>
    </row>
    <row r="63" spans="1:6" x14ac:dyDescent="0.25">
      <c r="A63" t="s">
        <v>86</v>
      </c>
      <c r="B63" t="s">
        <v>60</v>
      </c>
      <c r="C63" s="2">
        <v>190</v>
      </c>
      <c r="D63" s="3">
        <v>0.10006071062264001</v>
      </c>
      <c r="E63" s="2">
        <v>2506</v>
      </c>
      <c r="F63" s="3">
        <v>1.3364626206107</v>
      </c>
    </row>
    <row r="64" spans="1:6" x14ac:dyDescent="0.25">
      <c r="A64" t="s">
        <v>151</v>
      </c>
      <c r="B64" t="s">
        <v>60</v>
      </c>
      <c r="C64" s="2">
        <v>11</v>
      </c>
      <c r="D64" s="3">
        <v>0.40064938192087002</v>
      </c>
      <c r="E64" s="2">
        <v>3723</v>
      </c>
      <c r="F64" s="3">
        <v>0.82578641991149004</v>
      </c>
    </row>
    <row r="65" spans="1:6" x14ac:dyDescent="0.25">
      <c r="A65" t="s">
        <v>146</v>
      </c>
      <c r="B65" t="s">
        <v>60</v>
      </c>
      <c r="C65" s="2">
        <v>53</v>
      </c>
      <c r="D65" s="3">
        <v>0.19610927918549001</v>
      </c>
      <c r="E65" s="2">
        <v>10512</v>
      </c>
      <c r="F65" s="3">
        <v>1.2851104570139</v>
      </c>
    </row>
    <row r="66" spans="1:6" x14ac:dyDescent="0.25">
      <c r="A66" t="s">
        <v>124</v>
      </c>
      <c r="B66" t="s">
        <v>60</v>
      </c>
      <c r="C66" s="2">
        <v>35</v>
      </c>
      <c r="D66" s="3">
        <v>7.9735023431849003E-2</v>
      </c>
      <c r="E66" s="2">
        <v>1492</v>
      </c>
      <c r="F66" s="3">
        <v>1.3186323110275</v>
      </c>
    </row>
    <row r="67" spans="1:6" x14ac:dyDescent="0.25">
      <c r="A67" t="s">
        <v>123</v>
      </c>
      <c r="B67" t="s">
        <v>60</v>
      </c>
      <c r="C67" s="2">
        <v>82</v>
      </c>
      <c r="D67" s="3">
        <v>0.14975519920944999</v>
      </c>
      <c r="E67" s="2">
        <v>4864</v>
      </c>
      <c r="F67" s="3">
        <v>1.4175770518651001</v>
      </c>
    </row>
    <row r="68" spans="1:6" x14ac:dyDescent="0.25">
      <c r="A68" t="s">
        <v>93</v>
      </c>
      <c r="B68" t="s">
        <v>14</v>
      </c>
      <c r="C68" s="2">
        <v>257</v>
      </c>
      <c r="D68" s="3">
        <v>0.38716768769823001</v>
      </c>
      <c r="E68" s="2">
        <v>7061</v>
      </c>
      <c r="F68" s="3">
        <v>1.1274133413213001</v>
      </c>
    </row>
    <row r="69" spans="1:6" x14ac:dyDescent="0.25">
      <c r="A69" t="s">
        <v>40</v>
      </c>
      <c r="B69" t="s">
        <v>14</v>
      </c>
      <c r="C69" s="2">
        <v>740</v>
      </c>
      <c r="D69" s="3">
        <v>0.30769268733663002</v>
      </c>
      <c r="E69" s="2">
        <v>2812</v>
      </c>
      <c r="F69" s="3">
        <v>1.2801690747912999</v>
      </c>
    </row>
    <row r="70" spans="1:6" x14ac:dyDescent="0.25">
      <c r="A70" t="s">
        <v>58</v>
      </c>
      <c r="B70" t="s">
        <v>14</v>
      </c>
      <c r="C70" s="2">
        <v>14</v>
      </c>
      <c r="D70" s="3">
        <v>0.52569994843888002</v>
      </c>
      <c r="E70" s="2">
        <v>74</v>
      </c>
      <c r="F70" s="3">
        <v>0.94520748619553996</v>
      </c>
    </row>
    <row r="71" spans="1:6" x14ac:dyDescent="0.25">
      <c r="A71" t="s">
        <v>44</v>
      </c>
      <c r="B71" t="s">
        <v>14</v>
      </c>
      <c r="C71" s="2">
        <v>40</v>
      </c>
      <c r="D71" s="3">
        <v>0.34114204970547002</v>
      </c>
      <c r="E71" s="2">
        <v>114</v>
      </c>
      <c r="F71" s="3">
        <v>1.1844984252602999</v>
      </c>
    </row>
    <row r="72" spans="1:6" x14ac:dyDescent="0.25">
      <c r="A72" t="s">
        <v>41</v>
      </c>
      <c r="B72" t="s">
        <v>14</v>
      </c>
      <c r="C72" s="2">
        <v>998</v>
      </c>
      <c r="D72" s="3">
        <v>0.35988710068810997</v>
      </c>
      <c r="E72" s="2">
        <v>2887</v>
      </c>
      <c r="F72" s="3">
        <v>1.2935555879172</v>
      </c>
    </row>
    <row r="73" spans="1:6" x14ac:dyDescent="0.25">
      <c r="A73" t="s">
        <v>62</v>
      </c>
      <c r="B73" t="s">
        <v>14</v>
      </c>
      <c r="C73" s="2">
        <v>10</v>
      </c>
      <c r="D73" s="3">
        <v>0.14550411213097</v>
      </c>
      <c r="E73" s="2">
        <v>28</v>
      </c>
      <c r="F73" s="3">
        <v>0.89155023410023004</v>
      </c>
    </row>
    <row r="74" spans="1:6" x14ac:dyDescent="0.25">
      <c r="A74" t="s">
        <v>73</v>
      </c>
      <c r="B74" t="s">
        <v>14</v>
      </c>
      <c r="C74" s="2">
        <v>431</v>
      </c>
      <c r="D74" s="3">
        <v>0.27073057553830998</v>
      </c>
      <c r="E74" s="2">
        <v>3776</v>
      </c>
      <c r="F74" s="3">
        <v>1.2685689127374999</v>
      </c>
    </row>
    <row r="75" spans="1:6" x14ac:dyDescent="0.25">
      <c r="A75" t="s">
        <v>13</v>
      </c>
      <c r="B75" t="s">
        <v>14</v>
      </c>
      <c r="C75" s="2">
        <v>188</v>
      </c>
      <c r="D75" s="3">
        <v>0.76056688192958</v>
      </c>
      <c r="E75" s="2">
        <v>96</v>
      </c>
      <c r="F75" s="3">
        <v>1.2310372599304</v>
      </c>
    </row>
    <row r="76" spans="1:6" x14ac:dyDescent="0.25">
      <c r="A76" t="s">
        <v>46</v>
      </c>
      <c r="B76" t="s">
        <v>14</v>
      </c>
      <c r="C76" s="2">
        <v>269</v>
      </c>
      <c r="D76" s="3">
        <v>0.42024716939833001</v>
      </c>
      <c r="E76" s="2">
        <v>1540</v>
      </c>
      <c r="F76" s="3">
        <v>1.337310932057</v>
      </c>
    </row>
    <row r="77" spans="1:6" x14ac:dyDescent="0.25">
      <c r="A77" t="s">
        <v>36</v>
      </c>
      <c r="B77" t="s">
        <v>14</v>
      </c>
      <c r="C77" s="2">
        <v>200</v>
      </c>
      <c r="D77" s="3">
        <v>0.66422241180570996</v>
      </c>
      <c r="E77" s="2">
        <v>533</v>
      </c>
      <c r="F77" s="3">
        <v>0.93673488226499002</v>
      </c>
    </row>
    <row r="78" spans="1:6" x14ac:dyDescent="0.25">
      <c r="A78" t="s">
        <v>89</v>
      </c>
      <c r="B78" t="s">
        <v>14</v>
      </c>
      <c r="C78" s="2">
        <v>89</v>
      </c>
      <c r="D78" s="3">
        <v>0.25722928423831998</v>
      </c>
      <c r="E78" s="2">
        <v>1370</v>
      </c>
      <c r="F78" s="3">
        <v>1.1692584658723</v>
      </c>
    </row>
    <row r="79" spans="1:6" x14ac:dyDescent="0.25">
      <c r="A79" t="s">
        <v>133</v>
      </c>
      <c r="B79" t="s">
        <v>120</v>
      </c>
      <c r="C79" s="2">
        <v>35</v>
      </c>
      <c r="D79" s="3">
        <v>0.58737471388610996</v>
      </c>
      <c r="E79" s="2">
        <v>1566</v>
      </c>
      <c r="F79" s="3">
        <v>0.97585624312497998</v>
      </c>
    </row>
    <row r="80" spans="1:6" x14ac:dyDescent="0.25">
      <c r="A80" t="s">
        <v>120</v>
      </c>
      <c r="B80" t="s">
        <v>120</v>
      </c>
      <c r="C80" s="2">
        <v>103</v>
      </c>
      <c r="D80" s="3">
        <v>0.45472319748715001</v>
      </c>
      <c r="E80" s="2">
        <v>4920</v>
      </c>
      <c r="F80" s="3">
        <v>1.2438781712507001</v>
      </c>
    </row>
    <row r="81" spans="1:6" x14ac:dyDescent="0.25">
      <c r="A81" t="s">
        <v>119</v>
      </c>
      <c r="B81" t="s">
        <v>120</v>
      </c>
      <c r="C81" s="2">
        <v>60</v>
      </c>
      <c r="D81" s="3">
        <v>0.53235825277197002</v>
      </c>
      <c r="E81" s="2">
        <v>1837</v>
      </c>
      <c r="F81" s="3">
        <v>1.1136492199317001</v>
      </c>
    </row>
    <row r="82" spans="1:6" x14ac:dyDescent="0.25">
      <c r="A82" t="s">
        <v>49</v>
      </c>
      <c r="B82" t="s">
        <v>5</v>
      </c>
      <c r="C82" s="2">
        <v>274</v>
      </c>
      <c r="D82" s="3">
        <v>0.29774381382277998</v>
      </c>
      <c r="E82" s="2">
        <v>1124</v>
      </c>
      <c r="F82" s="3">
        <v>1.1513872910995999</v>
      </c>
    </row>
    <row r="83" spans="1:6" x14ac:dyDescent="0.25">
      <c r="A83" t="s">
        <v>80</v>
      </c>
      <c r="B83" t="s">
        <v>5</v>
      </c>
      <c r="C83" s="2">
        <v>229</v>
      </c>
      <c r="D83" s="3">
        <v>0.3160559327895</v>
      </c>
      <c r="E83" s="2">
        <v>2625</v>
      </c>
      <c r="F83" s="3">
        <v>1.7956335869536999</v>
      </c>
    </row>
    <row r="84" spans="1:6" x14ac:dyDescent="0.25">
      <c r="A84" t="s">
        <v>98</v>
      </c>
      <c r="B84" t="s">
        <v>5</v>
      </c>
      <c r="C84" s="2">
        <v>10</v>
      </c>
      <c r="D84" s="3">
        <v>0.28028233333383001</v>
      </c>
      <c r="E84" s="2">
        <v>220</v>
      </c>
      <c r="F84" s="3">
        <v>1.2978424206142001</v>
      </c>
    </row>
    <row r="85" spans="1:6" x14ac:dyDescent="0.25">
      <c r="A85" t="s">
        <v>95</v>
      </c>
      <c r="B85" t="s">
        <v>5</v>
      </c>
      <c r="C85" s="2">
        <v>64</v>
      </c>
      <c r="D85" s="3">
        <v>0.41099592718931999</v>
      </c>
      <c r="E85" s="2">
        <v>1739</v>
      </c>
      <c r="F85" s="3">
        <v>1.3665653586755</v>
      </c>
    </row>
    <row r="86" spans="1:6" x14ac:dyDescent="0.25">
      <c r="A86" t="s">
        <v>88</v>
      </c>
      <c r="B86" t="s">
        <v>5</v>
      </c>
      <c r="C86" s="2">
        <v>28</v>
      </c>
      <c r="D86" s="3">
        <v>0.35529381492984002</v>
      </c>
      <c r="E86" s="2">
        <v>413</v>
      </c>
      <c r="F86" s="3">
        <v>1.2957386718957999</v>
      </c>
    </row>
    <row r="87" spans="1:6" x14ac:dyDescent="0.25">
      <c r="A87" t="s">
        <v>104</v>
      </c>
      <c r="B87" t="s">
        <v>5</v>
      </c>
      <c r="C87" s="2">
        <v>48</v>
      </c>
      <c r="D87" s="3">
        <v>0.19086604367735999</v>
      </c>
      <c r="E87" s="2">
        <v>1249</v>
      </c>
      <c r="F87" s="3">
        <v>1.2041345376007</v>
      </c>
    </row>
    <row r="88" spans="1:6" x14ac:dyDescent="0.25">
      <c r="A88" t="s">
        <v>78</v>
      </c>
      <c r="B88" t="s">
        <v>5</v>
      </c>
      <c r="C88" s="2">
        <v>344</v>
      </c>
      <c r="D88" s="3">
        <v>0.42621054138261</v>
      </c>
      <c r="E88" s="2">
        <v>3393</v>
      </c>
      <c r="F88" s="3">
        <v>1.4453325451415</v>
      </c>
    </row>
    <row r="89" spans="1:6" x14ac:dyDescent="0.25">
      <c r="A89" t="s">
        <v>82</v>
      </c>
      <c r="B89" t="s">
        <v>5</v>
      </c>
      <c r="C89" s="2">
        <v>25</v>
      </c>
      <c r="D89" s="3">
        <v>0.16573289817254</v>
      </c>
      <c r="E89" s="2">
        <v>363</v>
      </c>
      <c r="F89" s="3">
        <v>1.2123787946850999</v>
      </c>
    </row>
    <row r="90" spans="1:6" x14ac:dyDescent="0.25">
      <c r="A90" t="s">
        <v>72</v>
      </c>
      <c r="B90" t="s">
        <v>5</v>
      </c>
      <c r="C90" s="2">
        <v>111</v>
      </c>
      <c r="D90" s="3">
        <v>0.80619664581850004</v>
      </c>
      <c r="E90" s="2">
        <v>966</v>
      </c>
      <c r="F90" s="3">
        <v>0.78608653735912004</v>
      </c>
    </row>
    <row r="91" spans="1:6" x14ac:dyDescent="0.25">
      <c r="A91" t="s">
        <v>129</v>
      </c>
      <c r="B91" t="s">
        <v>5</v>
      </c>
      <c r="C91" s="2">
        <v>29</v>
      </c>
      <c r="D91" s="3">
        <v>0.27296436045805</v>
      </c>
      <c r="E91" s="2">
        <v>2179</v>
      </c>
      <c r="F91" s="3">
        <v>1.2060224821378001</v>
      </c>
    </row>
    <row r="92" spans="1:6" x14ac:dyDescent="0.25">
      <c r="A92" t="s">
        <v>50</v>
      </c>
      <c r="B92" t="s">
        <v>5</v>
      </c>
      <c r="C92" s="2">
        <v>386</v>
      </c>
      <c r="D92" s="3">
        <v>0.27698868356286999</v>
      </c>
      <c r="E92" s="2">
        <v>1129</v>
      </c>
      <c r="F92" s="3">
        <v>1.0602995288618999</v>
      </c>
    </row>
    <row r="93" spans="1:6" x14ac:dyDescent="0.25">
      <c r="A93" t="s">
        <v>97</v>
      </c>
      <c r="B93" t="s">
        <v>5</v>
      </c>
      <c r="C93" s="2">
        <v>51</v>
      </c>
      <c r="D93" s="3">
        <v>0.32819097245644002</v>
      </c>
      <c r="E93" s="2">
        <v>1694</v>
      </c>
      <c r="F93" s="3">
        <v>1.0541976001755999</v>
      </c>
    </row>
    <row r="94" spans="1:6" x14ac:dyDescent="0.25">
      <c r="A94" t="s">
        <v>68</v>
      </c>
      <c r="B94" t="s">
        <v>5</v>
      </c>
      <c r="C94" s="2">
        <v>1473</v>
      </c>
      <c r="D94" s="3">
        <v>0.24922590311944001</v>
      </c>
      <c r="E94" s="2">
        <v>10452</v>
      </c>
      <c r="F94" s="3">
        <v>1.3474963252370999</v>
      </c>
    </row>
    <row r="95" spans="1:6" x14ac:dyDescent="0.25">
      <c r="A95" t="s">
        <v>85</v>
      </c>
      <c r="B95" t="s">
        <v>5</v>
      </c>
      <c r="C95" s="2">
        <v>25</v>
      </c>
      <c r="D95" s="3">
        <v>0.10500064388817</v>
      </c>
      <c r="E95" s="2">
        <v>394</v>
      </c>
      <c r="F95" s="3">
        <v>1.0239890519781001</v>
      </c>
    </row>
    <row r="96" spans="1:6" x14ac:dyDescent="0.25">
      <c r="A96" t="s">
        <v>47</v>
      </c>
      <c r="B96" t="s">
        <v>5</v>
      </c>
      <c r="C96" s="2">
        <v>52</v>
      </c>
      <c r="D96" s="3">
        <v>0.13842334160201999</v>
      </c>
      <c r="E96" s="2">
        <v>184</v>
      </c>
      <c r="F96" s="3">
        <v>0.90284646255736001</v>
      </c>
    </row>
    <row r="97" spans="1:6" x14ac:dyDescent="0.25">
      <c r="A97" t="s">
        <v>79</v>
      </c>
      <c r="B97" t="s">
        <v>5</v>
      </c>
      <c r="C97" s="2">
        <v>26</v>
      </c>
      <c r="D97" s="3">
        <v>0.23127050313820999</v>
      </c>
      <c r="E97" s="2">
        <v>292</v>
      </c>
      <c r="F97" s="3">
        <v>1.4477642991290001</v>
      </c>
    </row>
    <row r="98" spans="1:6" x14ac:dyDescent="0.25">
      <c r="A98" t="s">
        <v>70</v>
      </c>
      <c r="B98" t="s">
        <v>5</v>
      </c>
      <c r="C98" s="2">
        <v>236</v>
      </c>
      <c r="D98" s="3">
        <v>0.25748551669073999</v>
      </c>
      <c r="E98" s="2">
        <v>1878</v>
      </c>
      <c r="F98" s="3">
        <v>1.119230301714</v>
      </c>
    </row>
    <row r="99" spans="1:6" x14ac:dyDescent="0.25">
      <c r="A99" t="s">
        <v>45</v>
      </c>
      <c r="B99" t="s">
        <v>5</v>
      </c>
      <c r="C99" s="2">
        <v>53</v>
      </c>
      <c r="D99" s="3">
        <v>0.19224492929723999</v>
      </c>
      <c r="E99" s="2">
        <v>132</v>
      </c>
      <c r="F99" s="3">
        <v>1.1359645622471</v>
      </c>
    </row>
    <row r="100" spans="1:6" x14ac:dyDescent="0.25">
      <c r="A100" t="s">
        <v>11</v>
      </c>
      <c r="B100" t="s">
        <v>5</v>
      </c>
      <c r="C100" s="2">
        <v>63</v>
      </c>
      <c r="D100" s="3">
        <v>0.21758434258712001</v>
      </c>
      <c r="E100" s="2">
        <v>106</v>
      </c>
      <c r="F100" s="3">
        <v>1.6515294480258</v>
      </c>
    </row>
    <row r="101" spans="1:6" x14ac:dyDescent="0.25">
      <c r="A101" t="s">
        <v>148</v>
      </c>
      <c r="B101" t="s">
        <v>5</v>
      </c>
      <c r="C101" s="2">
        <v>11</v>
      </c>
      <c r="D101" s="3">
        <v>0.34337017499887001</v>
      </c>
      <c r="E101" s="2">
        <v>629</v>
      </c>
      <c r="F101" s="3">
        <v>0.51822430684091003</v>
      </c>
    </row>
    <row r="102" spans="1:6" x14ac:dyDescent="0.25">
      <c r="A102" t="s">
        <v>23</v>
      </c>
      <c r="B102" t="s">
        <v>5</v>
      </c>
      <c r="C102" s="2">
        <v>328</v>
      </c>
      <c r="D102" s="3">
        <v>0.27030488266447</v>
      </c>
      <c r="E102" s="2">
        <v>507</v>
      </c>
      <c r="F102" s="3">
        <v>0.94538957731850004</v>
      </c>
    </row>
    <row r="103" spans="1:6" x14ac:dyDescent="0.25">
      <c r="A103" t="s">
        <v>99</v>
      </c>
      <c r="B103" t="s">
        <v>5</v>
      </c>
      <c r="C103" s="2">
        <v>12</v>
      </c>
      <c r="D103" s="3">
        <v>0.33214818826760001</v>
      </c>
      <c r="E103" s="2">
        <v>523</v>
      </c>
      <c r="F103" s="3">
        <v>1.2220437943844999</v>
      </c>
    </row>
    <row r="104" spans="1:6" x14ac:dyDescent="0.25">
      <c r="A104" t="s">
        <v>17</v>
      </c>
      <c r="B104" t="s">
        <v>5</v>
      </c>
      <c r="C104" s="2">
        <v>287</v>
      </c>
      <c r="D104" s="3">
        <v>0.32319483719146003</v>
      </c>
      <c r="E104" s="2">
        <v>167</v>
      </c>
      <c r="F104" s="3">
        <v>1.3296317510138</v>
      </c>
    </row>
    <row r="105" spans="1:6" x14ac:dyDescent="0.25">
      <c r="A105" t="s">
        <v>4</v>
      </c>
      <c r="B105" t="s">
        <v>5</v>
      </c>
      <c r="C105" s="2">
        <v>93</v>
      </c>
      <c r="D105" s="3">
        <v>0.51846365617185997</v>
      </c>
      <c r="E105" s="2">
        <v>40</v>
      </c>
      <c r="F105" s="3">
        <v>1.7006173458814999</v>
      </c>
    </row>
    <row r="106" spans="1:6" x14ac:dyDescent="0.25">
      <c r="A106" t="s">
        <v>65</v>
      </c>
      <c r="B106" t="s">
        <v>5</v>
      </c>
      <c r="C106" s="2">
        <v>11</v>
      </c>
      <c r="D106" s="3">
        <v>0.29268305019128998</v>
      </c>
      <c r="E106" s="2">
        <v>60</v>
      </c>
      <c r="F106" s="3">
        <v>0.56691282532178</v>
      </c>
    </row>
    <row r="107" spans="1:6" x14ac:dyDescent="0.25">
      <c r="A107" t="s">
        <v>51</v>
      </c>
      <c r="B107" t="s">
        <v>5</v>
      </c>
      <c r="C107" s="2">
        <v>2259</v>
      </c>
      <c r="D107" s="3">
        <v>0.35264395079589</v>
      </c>
      <c r="E107" s="2">
        <v>8423</v>
      </c>
      <c r="F107" s="3">
        <v>1.4373388496185999</v>
      </c>
    </row>
    <row r="108" spans="1:6" x14ac:dyDescent="0.25">
      <c r="A108" t="s">
        <v>66</v>
      </c>
      <c r="B108" t="s">
        <v>5</v>
      </c>
      <c r="C108" s="2">
        <v>14</v>
      </c>
      <c r="D108" s="3">
        <v>0.21987768974318</v>
      </c>
      <c r="E108" s="2">
        <v>55</v>
      </c>
      <c r="F108" s="3">
        <v>1.1009705465083</v>
      </c>
    </row>
    <row r="109" spans="1:6" x14ac:dyDescent="0.25">
      <c r="A109" t="s">
        <v>12</v>
      </c>
      <c r="B109" t="s">
        <v>5</v>
      </c>
      <c r="C109" s="2">
        <v>787</v>
      </c>
      <c r="D109" s="3">
        <v>0.41947298555877</v>
      </c>
      <c r="E109" s="2">
        <v>235</v>
      </c>
      <c r="F109" s="3">
        <v>1.6037884705125001</v>
      </c>
    </row>
    <row r="110" spans="1:6" x14ac:dyDescent="0.25">
      <c r="A110" t="s">
        <v>6</v>
      </c>
      <c r="B110" t="s">
        <v>5</v>
      </c>
      <c r="C110" s="2">
        <v>152</v>
      </c>
      <c r="D110" s="3">
        <v>0.40213123858674998</v>
      </c>
      <c r="E110" s="2">
        <v>40</v>
      </c>
      <c r="F110" s="3">
        <v>1.4351020885389001</v>
      </c>
    </row>
    <row r="111" spans="1:6" x14ac:dyDescent="0.25">
      <c r="A111" t="s">
        <v>83</v>
      </c>
      <c r="B111" t="s">
        <v>5</v>
      </c>
      <c r="C111" s="2">
        <v>71</v>
      </c>
      <c r="D111" s="3">
        <v>0.26368842568433998</v>
      </c>
      <c r="E111" s="2">
        <v>864</v>
      </c>
      <c r="F111" s="3">
        <v>1.2709057591304</v>
      </c>
    </row>
    <row r="112" spans="1:6" x14ac:dyDescent="0.25">
      <c r="A112" t="s">
        <v>32</v>
      </c>
      <c r="B112" t="s">
        <v>5</v>
      </c>
      <c r="C112" s="2">
        <v>467</v>
      </c>
      <c r="D112" s="3">
        <v>0.35496905351564001</v>
      </c>
      <c r="E112" s="2">
        <v>903</v>
      </c>
      <c r="F112" s="3">
        <v>1.1571549292164001</v>
      </c>
    </row>
    <row r="113" spans="1:6" x14ac:dyDescent="0.25">
      <c r="A113" t="s">
        <v>90</v>
      </c>
      <c r="B113" t="s">
        <v>5</v>
      </c>
      <c r="C113" s="2">
        <v>53</v>
      </c>
      <c r="D113" s="3">
        <v>0.20860374226541001</v>
      </c>
      <c r="E113" s="2">
        <v>997</v>
      </c>
      <c r="F113" s="3">
        <v>1.0778684346114</v>
      </c>
    </row>
    <row r="114" spans="1:6" x14ac:dyDescent="0.25">
      <c r="A114" t="s">
        <v>112</v>
      </c>
      <c r="B114" t="s">
        <v>5</v>
      </c>
      <c r="C114" s="2">
        <v>18</v>
      </c>
      <c r="D114" s="3">
        <v>0.48257281140942998</v>
      </c>
      <c r="E114" s="2">
        <v>805</v>
      </c>
      <c r="F114" s="3">
        <v>1.3148938778328001</v>
      </c>
    </row>
    <row r="115" spans="1:6" x14ac:dyDescent="0.25">
      <c r="A115" t="s">
        <v>77</v>
      </c>
      <c r="B115" t="s">
        <v>5</v>
      </c>
      <c r="C115" s="2">
        <v>120</v>
      </c>
      <c r="D115" s="3">
        <v>0.32896885329279002</v>
      </c>
      <c r="E115" s="2">
        <v>1226</v>
      </c>
      <c r="F115" s="3">
        <v>1.1851128494820999</v>
      </c>
    </row>
    <row r="116" spans="1:6" x14ac:dyDescent="0.25">
      <c r="A116" t="s">
        <v>108</v>
      </c>
      <c r="B116" t="s">
        <v>5</v>
      </c>
      <c r="C116" s="2">
        <v>15</v>
      </c>
      <c r="D116" s="3">
        <v>0.26742976533462998</v>
      </c>
      <c r="E116" s="2">
        <v>466</v>
      </c>
      <c r="F116" s="3">
        <v>1.3793062393810001</v>
      </c>
    </row>
    <row r="117" spans="1:6" x14ac:dyDescent="0.25">
      <c r="A117" t="s">
        <v>152</v>
      </c>
      <c r="B117" t="s">
        <v>64</v>
      </c>
      <c r="C117" s="2">
        <v>31</v>
      </c>
      <c r="D117" s="3">
        <v>0.59058363522673996</v>
      </c>
      <c r="E117" s="2">
        <v>1426</v>
      </c>
      <c r="F117" s="3">
        <v>0.96818859928770995</v>
      </c>
    </row>
    <row r="118" spans="1:6" x14ac:dyDescent="0.25">
      <c r="A118" t="s">
        <v>101</v>
      </c>
      <c r="B118" t="s">
        <v>64</v>
      </c>
      <c r="C118" s="2">
        <v>112</v>
      </c>
      <c r="D118" s="3">
        <v>0.22026544349801</v>
      </c>
      <c r="E118" s="2">
        <v>2071</v>
      </c>
      <c r="F118" s="3">
        <v>1.1168362387152</v>
      </c>
    </row>
    <row r="119" spans="1:6" x14ac:dyDescent="0.25">
      <c r="A119" t="s">
        <v>149</v>
      </c>
      <c r="B119" t="s">
        <v>64</v>
      </c>
      <c r="C119" s="2">
        <v>13</v>
      </c>
      <c r="D119" s="3">
        <v>4.06462234752E-2</v>
      </c>
      <c r="E119" s="2">
        <v>735</v>
      </c>
      <c r="F119" s="3">
        <v>1.1293207890109001</v>
      </c>
    </row>
    <row r="120" spans="1:6" x14ac:dyDescent="0.25">
      <c r="A120" t="s">
        <v>156</v>
      </c>
      <c r="B120" t="s">
        <v>64</v>
      </c>
      <c r="C120" s="2">
        <v>10</v>
      </c>
      <c r="D120" s="3">
        <v>0.71181469137576003</v>
      </c>
      <c r="E120" s="2">
        <v>2000</v>
      </c>
      <c r="F120" s="3">
        <v>0.95175389564636004</v>
      </c>
    </row>
    <row r="121" spans="1:6" x14ac:dyDescent="0.25">
      <c r="A121" t="s">
        <v>109</v>
      </c>
      <c r="B121" t="s">
        <v>64</v>
      </c>
      <c r="C121" s="2">
        <v>93</v>
      </c>
      <c r="D121" s="3">
        <v>0.25873004406035999</v>
      </c>
      <c r="E121" s="2">
        <v>1848</v>
      </c>
      <c r="F121" s="3">
        <v>1.0694282110008999</v>
      </c>
    </row>
    <row r="122" spans="1:6" x14ac:dyDescent="0.25">
      <c r="A122" t="s">
        <v>63</v>
      </c>
      <c r="B122" t="s">
        <v>64</v>
      </c>
      <c r="C122" s="2">
        <v>29</v>
      </c>
      <c r="D122" s="3">
        <v>0.48225681148076999</v>
      </c>
      <c r="E122" s="2">
        <v>202</v>
      </c>
      <c r="F122" s="3">
        <v>1.1714556604735</v>
      </c>
    </row>
    <row r="123" spans="1:6" x14ac:dyDescent="0.25">
      <c r="A123" t="s">
        <v>134</v>
      </c>
      <c r="B123" t="s">
        <v>64</v>
      </c>
      <c r="C123" s="2">
        <v>81</v>
      </c>
      <c r="D123" s="3">
        <v>0.16843704776068</v>
      </c>
      <c r="E123" s="2">
        <v>1513</v>
      </c>
      <c r="F123" s="3">
        <v>1.0394431153353001</v>
      </c>
    </row>
    <row r="124" spans="1:6" x14ac:dyDescent="0.25">
      <c r="A124" t="s">
        <v>43</v>
      </c>
      <c r="B124" t="s">
        <v>43</v>
      </c>
      <c r="C124" s="2">
        <v>889</v>
      </c>
      <c r="D124" s="3">
        <v>0.84309739406996997</v>
      </c>
      <c r="E124" s="2">
        <v>3403</v>
      </c>
      <c r="F124" s="3">
        <v>1.0452020113291001</v>
      </c>
    </row>
    <row r="125" spans="1:6" x14ac:dyDescent="0.25">
      <c r="A125" t="s">
        <v>48</v>
      </c>
      <c r="B125" t="s">
        <v>43</v>
      </c>
      <c r="C125" s="2">
        <v>405</v>
      </c>
      <c r="D125" s="3">
        <v>0.53235349110876995</v>
      </c>
      <c r="E125" s="2">
        <v>1598</v>
      </c>
      <c r="F125" s="3">
        <v>1.1602955960036001</v>
      </c>
    </row>
    <row r="126" spans="1:6" x14ac:dyDescent="0.25">
      <c r="A126" t="s">
        <v>87</v>
      </c>
      <c r="B126" t="s">
        <v>43</v>
      </c>
      <c r="C126" s="2">
        <v>10</v>
      </c>
      <c r="D126" s="3">
        <v>0.84189962667658003</v>
      </c>
      <c r="E126" s="2">
        <v>156</v>
      </c>
      <c r="F126" s="3">
        <v>1.4230990161003001</v>
      </c>
    </row>
    <row r="127" spans="1:6" x14ac:dyDescent="0.25">
      <c r="A127" t="s">
        <v>116</v>
      </c>
      <c r="B127" t="s">
        <v>43</v>
      </c>
      <c r="C127" s="2">
        <v>18</v>
      </c>
      <c r="D127" s="3">
        <v>0.83469494661431998</v>
      </c>
      <c r="E127" s="2">
        <v>1043</v>
      </c>
      <c r="F127" s="3">
        <v>0.94823231429087995</v>
      </c>
    </row>
    <row r="128" spans="1:6" x14ac:dyDescent="0.25">
      <c r="A128" t="s">
        <v>113</v>
      </c>
      <c r="B128" t="s">
        <v>43</v>
      </c>
      <c r="C128" s="2">
        <v>69</v>
      </c>
      <c r="D128" s="3">
        <v>0.38594273727285</v>
      </c>
      <c r="E128" s="2">
        <v>1758</v>
      </c>
      <c r="F128" s="3">
        <v>1.3337920484012</v>
      </c>
    </row>
    <row r="129" spans="1:6" x14ac:dyDescent="0.25">
      <c r="A129" t="s">
        <v>33</v>
      </c>
      <c r="B129" t="s">
        <v>10</v>
      </c>
      <c r="C129" s="2">
        <v>137</v>
      </c>
      <c r="D129" s="3">
        <v>0.52242618133889995</v>
      </c>
      <c r="E129" s="2">
        <v>404</v>
      </c>
      <c r="F129" s="3">
        <v>1.0775611006620001</v>
      </c>
    </row>
    <row r="130" spans="1:6" x14ac:dyDescent="0.25">
      <c r="A130" t="s">
        <v>61</v>
      </c>
      <c r="B130" t="s">
        <v>10</v>
      </c>
      <c r="C130" s="2">
        <v>1103</v>
      </c>
      <c r="D130" s="3">
        <v>0.41461050330714999</v>
      </c>
      <c r="E130" s="2">
        <v>7977</v>
      </c>
      <c r="F130" s="3">
        <v>1.2231969955826001</v>
      </c>
    </row>
    <row r="131" spans="1:6" x14ac:dyDescent="0.25">
      <c r="A131" t="s">
        <v>15</v>
      </c>
      <c r="B131" t="s">
        <v>10</v>
      </c>
      <c r="C131" s="2">
        <v>233</v>
      </c>
      <c r="D131" s="3">
        <v>0.58171997328580005</v>
      </c>
      <c r="E131" s="2">
        <v>83</v>
      </c>
      <c r="F131" s="3">
        <v>1.5694659812916001</v>
      </c>
    </row>
    <row r="132" spans="1:6" x14ac:dyDescent="0.25">
      <c r="A132" t="s">
        <v>67</v>
      </c>
      <c r="B132" t="s">
        <v>10</v>
      </c>
      <c r="C132" s="2">
        <v>275</v>
      </c>
      <c r="D132" s="3">
        <v>0.35999561355533999</v>
      </c>
      <c r="E132" s="2">
        <v>1679</v>
      </c>
      <c r="F132" s="3">
        <v>0.91469257785399005</v>
      </c>
    </row>
    <row r="133" spans="1:6" x14ac:dyDescent="0.25">
      <c r="A133" t="s">
        <v>53</v>
      </c>
      <c r="B133" t="s">
        <v>10</v>
      </c>
      <c r="C133" s="2">
        <v>24</v>
      </c>
      <c r="D133" s="3">
        <v>0.52480086947548998</v>
      </c>
      <c r="E133" s="2">
        <v>113</v>
      </c>
      <c r="F133" s="3">
        <v>1.0571764290243999</v>
      </c>
    </row>
    <row r="134" spans="1:6" x14ac:dyDescent="0.25">
      <c r="A134" t="s">
        <v>28</v>
      </c>
      <c r="B134" t="s">
        <v>10</v>
      </c>
      <c r="C134" s="2">
        <v>663</v>
      </c>
      <c r="D134" s="3">
        <v>0.33565159027674002</v>
      </c>
      <c r="E134" s="2">
        <v>1152</v>
      </c>
      <c r="F134" s="3">
        <v>1.1050969571969</v>
      </c>
    </row>
    <row r="135" spans="1:6" x14ac:dyDescent="0.25">
      <c r="A135" t="s">
        <v>30</v>
      </c>
      <c r="B135" t="s">
        <v>10</v>
      </c>
      <c r="C135" s="2">
        <v>2101</v>
      </c>
      <c r="D135" s="3">
        <v>0.54757831725726003</v>
      </c>
      <c r="E135" s="2">
        <v>5056</v>
      </c>
      <c r="F135" s="3">
        <v>1.1315546934384</v>
      </c>
    </row>
    <row r="136" spans="1:6" x14ac:dyDescent="0.25">
      <c r="A136" t="s">
        <v>19</v>
      </c>
      <c r="B136" t="s">
        <v>10</v>
      </c>
      <c r="C136" s="2">
        <v>3440</v>
      </c>
      <c r="D136" s="3">
        <v>0.50302709058244999</v>
      </c>
      <c r="E136" s="2">
        <v>5691</v>
      </c>
      <c r="F136" s="3">
        <v>1.4137931015225</v>
      </c>
    </row>
    <row r="137" spans="1:6" x14ac:dyDescent="0.25">
      <c r="A137" t="s">
        <v>34</v>
      </c>
      <c r="B137" t="s">
        <v>10</v>
      </c>
      <c r="C137" s="2">
        <v>291</v>
      </c>
      <c r="D137" s="3">
        <v>0.61942608576825997</v>
      </c>
      <c r="E137" s="2">
        <v>762</v>
      </c>
      <c r="F137" s="3">
        <v>1.1563125096357001</v>
      </c>
    </row>
    <row r="138" spans="1:6" x14ac:dyDescent="0.25">
      <c r="A138" t="s">
        <v>9</v>
      </c>
      <c r="B138" t="s">
        <v>10</v>
      </c>
      <c r="C138" s="2">
        <v>1859</v>
      </c>
      <c r="D138" s="3">
        <v>0.44942669394672002</v>
      </c>
      <c r="E138" s="2">
        <v>929</v>
      </c>
      <c r="F138" s="3">
        <v>2.0201263155186999</v>
      </c>
    </row>
    <row r="139" spans="1:6" x14ac:dyDescent="0.25">
      <c r="A139" t="s">
        <v>29</v>
      </c>
      <c r="B139" t="s">
        <v>10</v>
      </c>
      <c r="C139" s="2">
        <v>544</v>
      </c>
      <c r="D139" s="3">
        <v>0.60006519467078001</v>
      </c>
      <c r="E139" s="2">
        <v>1606</v>
      </c>
      <c r="F139" s="3">
        <v>1.2572600983266</v>
      </c>
    </row>
    <row r="140" spans="1:6" x14ac:dyDescent="0.25">
      <c r="A140" t="s">
        <v>42</v>
      </c>
      <c r="B140" t="s">
        <v>10</v>
      </c>
      <c r="C140" s="2">
        <v>174</v>
      </c>
      <c r="D140" s="3">
        <v>0.79677764176544996</v>
      </c>
      <c r="E140" s="2">
        <v>533</v>
      </c>
      <c r="F140" s="3">
        <v>1.3356291053748</v>
      </c>
    </row>
    <row r="141" spans="1:6" x14ac:dyDescent="0.25">
      <c r="A141" t="s">
        <v>18</v>
      </c>
      <c r="B141" t="s">
        <v>10</v>
      </c>
      <c r="C141" s="2">
        <v>917</v>
      </c>
      <c r="D141" s="3">
        <v>0.36197612256324002</v>
      </c>
      <c r="E141" s="2">
        <v>1006</v>
      </c>
      <c r="F141" s="3">
        <v>1.2890795288218</v>
      </c>
    </row>
    <row r="142" spans="1:6" x14ac:dyDescent="0.25">
      <c r="A142" t="s">
        <v>37</v>
      </c>
      <c r="B142" t="s">
        <v>10</v>
      </c>
      <c r="C142" s="2">
        <v>548</v>
      </c>
      <c r="D142" s="3">
        <v>0.55175562547488</v>
      </c>
      <c r="E142" s="2">
        <v>1813</v>
      </c>
      <c r="F142" s="3">
        <v>1.1261577193987999</v>
      </c>
    </row>
    <row r="143" spans="1:6" x14ac:dyDescent="0.25">
      <c r="A143" t="s">
        <v>31</v>
      </c>
      <c r="B143" t="s">
        <v>10</v>
      </c>
      <c r="C143" s="2">
        <v>1626</v>
      </c>
      <c r="D143" s="3">
        <v>0.48739444104007001</v>
      </c>
      <c r="E143" s="2">
        <v>4379</v>
      </c>
      <c r="F143" s="3">
        <v>1.1641824682765001</v>
      </c>
    </row>
    <row r="144" spans="1:6" x14ac:dyDescent="0.25">
      <c r="A144" t="s">
        <v>25</v>
      </c>
      <c r="B144" t="s">
        <v>10</v>
      </c>
      <c r="C144" s="2">
        <v>122</v>
      </c>
      <c r="D144" s="3">
        <v>1.0387268233472999</v>
      </c>
      <c r="E144" s="2">
        <v>178</v>
      </c>
      <c r="F144" s="3">
        <v>1.2388578678183999</v>
      </c>
    </row>
    <row r="145" spans="1:6" x14ac:dyDescent="0.25">
      <c r="A145" t="s">
        <v>24</v>
      </c>
      <c r="B145" t="s">
        <v>10</v>
      </c>
      <c r="C145" s="2">
        <v>265</v>
      </c>
      <c r="D145" s="3">
        <v>0.52413145451839005</v>
      </c>
      <c r="E145" s="2">
        <v>324</v>
      </c>
      <c r="F145" s="3">
        <v>0.86781929915568001</v>
      </c>
    </row>
    <row r="146" spans="1:6" x14ac:dyDescent="0.25">
      <c r="A146" t="s">
        <v>142</v>
      </c>
      <c r="B146" t="s">
        <v>142</v>
      </c>
      <c r="C146" s="2">
        <v>14</v>
      </c>
      <c r="D146" s="3">
        <v>8.9151351758986003E-2</v>
      </c>
      <c r="E146" s="2">
        <v>483</v>
      </c>
      <c r="F146" s="3">
        <v>1.0815952478677</v>
      </c>
    </row>
    <row r="147" spans="1:6" x14ac:dyDescent="0.25">
      <c r="A147" t="s">
        <v>144</v>
      </c>
      <c r="B147" t="s">
        <v>142</v>
      </c>
      <c r="C147" s="2">
        <v>27</v>
      </c>
      <c r="D147" s="3">
        <v>9.0894290057642005E-2</v>
      </c>
      <c r="E147" s="2">
        <v>556</v>
      </c>
      <c r="F147" s="3">
        <v>0.86222859958455</v>
      </c>
    </row>
    <row r="148" spans="1:6" x14ac:dyDescent="0.25">
      <c r="A148" t="s">
        <v>141</v>
      </c>
      <c r="B148" t="s">
        <v>142</v>
      </c>
      <c r="C148" s="2">
        <v>22</v>
      </c>
      <c r="D148" s="3">
        <v>0.22222336966143999</v>
      </c>
      <c r="E148" s="2">
        <v>1638</v>
      </c>
      <c r="F148" s="3">
        <v>1.1373592655322999</v>
      </c>
    </row>
  </sheetData>
  <sortState ref="A3:G148">
    <sortCondition ref="B3:B148"/>
  </sortState>
  <mergeCells count="2">
    <mergeCell ref="C1:D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9"/>
  <sheetViews>
    <sheetView topLeftCell="A136" workbookViewId="0">
      <selection activeCell="J138" sqref="J138"/>
    </sheetView>
  </sheetViews>
  <sheetFormatPr defaultRowHeight="15" x14ac:dyDescent="0.25"/>
  <cols>
    <col min="1" max="1" width="45" bestFit="1" customWidth="1"/>
    <col min="2" max="2" width="30.28515625" bestFit="1" customWidth="1"/>
    <col min="3" max="3" width="6.7109375" customWidth="1"/>
    <col min="4" max="4" width="13.7109375" customWidth="1"/>
    <col min="5" max="5" width="8" bestFit="1" customWidth="1"/>
    <col min="6" max="6" width="6.7109375" style="1" customWidth="1"/>
    <col min="7" max="7" width="13.7109375" style="1" customWidth="1"/>
  </cols>
  <sheetData>
    <row r="1" spans="1:7" x14ac:dyDescent="0.25">
      <c r="C1" s="18" t="s">
        <v>169</v>
      </c>
      <c r="D1" s="18"/>
      <c r="E1" s="18"/>
      <c r="F1" s="18" t="s">
        <v>0</v>
      </c>
      <c r="G1" s="18"/>
    </row>
    <row r="2" spans="1:7" x14ac:dyDescent="0.25">
      <c r="A2" t="s">
        <v>168</v>
      </c>
      <c r="B2" t="s">
        <v>166</v>
      </c>
      <c r="C2" s="11" t="s">
        <v>1</v>
      </c>
      <c r="D2" s="11" t="s">
        <v>2</v>
      </c>
      <c r="E2" s="11" t="s">
        <v>3</v>
      </c>
      <c r="F2" s="3" t="s">
        <v>1</v>
      </c>
      <c r="G2" s="3" t="s">
        <v>2</v>
      </c>
    </row>
    <row r="3" spans="1:7" x14ac:dyDescent="0.25">
      <c r="A3" t="s">
        <v>103</v>
      </c>
      <c r="B3" t="s">
        <v>27</v>
      </c>
      <c r="C3" s="11">
        <v>42</v>
      </c>
      <c r="D3" s="11">
        <v>1909</v>
      </c>
      <c r="E3" s="11">
        <v>10854</v>
      </c>
      <c r="F3" s="3">
        <f t="shared" ref="F3:F34" si="0">(C3/C$149)/($E3/$E$149)</f>
        <v>0.16793059483326303</v>
      </c>
      <c r="G3" s="3">
        <f t="shared" ref="G3:G34" si="1">(D3/D$149)/($E3/$E$149)</f>
        <v>0.846073598592473</v>
      </c>
    </row>
    <row r="4" spans="1:7" x14ac:dyDescent="0.25">
      <c r="A4" t="s">
        <v>126</v>
      </c>
      <c r="B4" t="s">
        <v>27</v>
      </c>
      <c r="C4" s="11">
        <v>29</v>
      </c>
      <c r="D4" s="11">
        <v>934</v>
      </c>
      <c r="E4" s="11">
        <v>3182</v>
      </c>
      <c r="F4" s="3">
        <f t="shared" si="0"/>
        <v>0.39551975107963599</v>
      </c>
      <c r="G4" s="3">
        <f t="shared" si="1"/>
        <v>1.4120131231466357</v>
      </c>
    </row>
    <row r="5" spans="1:7" x14ac:dyDescent="0.25">
      <c r="A5" t="s">
        <v>57</v>
      </c>
      <c r="B5" t="s">
        <v>27</v>
      </c>
      <c r="C5" s="11">
        <v>2728</v>
      </c>
      <c r="D5" s="11">
        <v>17382</v>
      </c>
      <c r="E5" s="11">
        <v>72657</v>
      </c>
      <c r="F5" s="3">
        <f t="shared" si="0"/>
        <v>1.6294358125627479</v>
      </c>
      <c r="G5" s="3">
        <f t="shared" si="1"/>
        <v>1.1508383237521294</v>
      </c>
    </row>
    <row r="6" spans="1:7" x14ac:dyDescent="0.25">
      <c r="A6" t="s">
        <v>27</v>
      </c>
      <c r="B6" t="s">
        <v>27</v>
      </c>
      <c r="C6" s="11">
        <v>139</v>
      </c>
      <c r="D6" s="11">
        <v>856</v>
      </c>
      <c r="E6" s="11">
        <v>2999</v>
      </c>
      <c r="F6" s="3">
        <f t="shared" si="0"/>
        <v>2.0114474349268243</v>
      </c>
      <c r="G6" s="3">
        <f t="shared" si="1"/>
        <v>1.3730594169226362</v>
      </c>
    </row>
    <row r="7" spans="1:7" x14ac:dyDescent="0.25">
      <c r="A7" t="s">
        <v>130</v>
      </c>
      <c r="B7" t="s">
        <v>27</v>
      </c>
      <c r="C7" s="11">
        <v>143</v>
      </c>
      <c r="D7" s="11">
        <v>2409</v>
      </c>
      <c r="E7" s="11">
        <v>5129</v>
      </c>
      <c r="F7" s="3">
        <f t="shared" si="0"/>
        <v>1.2099674619288727</v>
      </c>
      <c r="G7" s="3">
        <f t="shared" si="1"/>
        <v>2.2594156523298263</v>
      </c>
    </row>
    <row r="8" spans="1:7" x14ac:dyDescent="0.25">
      <c r="A8" t="s">
        <v>76</v>
      </c>
      <c r="B8" t="s">
        <v>27</v>
      </c>
      <c r="C8" s="11">
        <v>157</v>
      </c>
      <c r="D8" s="11">
        <v>1531</v>
      </c>
      <c r="E8" s="11">
        <v>12716</v>
      </c>
      <c r="F8" s="3">
        <f t="shared" si="0"/>
        <v>0.5358206986741062</v>
      </c>
      <c r="G8" s="3">
        <f t="shared" si="1"/>
        <v>0.57918419688698541</v>
      </c>
    </row>
    <row r="9" spans="1:7" x14ac:dyDescent="0.25">
      <c r="A9" t="s">
        <v>139</v>
      </c>
      <c r="B9" t="s">
        <v>27</v>
      </c>
      <c r="C9" s="11">
        <v>224</v>
      </c>
      <c r="D9" s="11">
        <v>9341</v>
      </c>
      <c r="E9" s="11">
        <v>28681</v>
      </c>
      <c r="F9" s="3">
        <f t="shared" si="0"/>
        <v>0.33894098091795721</v>
      </c>
      <c r="G9" s="3">
        <f t="shared" si="1"/>
        <v>1.5667190160248703</v>
      </c>
    </row>
    <row r="10" spans="1:7" x14ac:dyDescent="0.25">
      <c r="A10" t="s">
        <v>145</v>
      </c>
      <c r="B10" t="s">
        <v>27</v>
      </c>
      <c r="C10" s="11">
        <v>27</v>
      </c>
      <c r="D10" s="11">
        <v>1112</v>
      </c>
      <c r="E10" s="11">
        <v>3019</v>
      </c>
      <c r="F10" s="3">
        <f t="shared" si="0"/>
        <v>0.38812445196806256</v>
      </c>
      <c r="G10" s="3">
        <f t="shared" si="1"/>
        <v>1.7718775530604831</v>
      </c>
    </row>
    <row r="11" spans="1:7" x14ac:dyDescent="0.25">
      <c r="A11" t="s">
        <v>121</v>
      </c>
      <c r="B11" t="s">
        <v>27</v>
      </c>
      <c r="C11" s="11">
        <v>262</v>
      </c>
      <c r="D11" s="11">
        <v>6228</v>
      </c>
      <c r="E11" s="11">
        <v>20024</v>
      </c>
      <c r="F11" s="3">
        <f t="shared" si="0"/>
        <v>0.56783323487517612</v>
      </c>
      <c r="G11" s="3">
        <f t="shared" si="1"/>
        <v>1.4962005133404133</v>
      </c>
    </row>
    <row r="12" spans="1:7" x14ac:dyDescent="0.25">
      <c r="A12" t="s">
        <v>118</v>
      </c>
      <c r="B12" t="s">
        <v>27</v>
      </c>
      <c r="C12" s="11">
        <v>49</v>
      </c>
      <c r="D12" s="11">
        <v>1835</v>
      </c>
      <c r="E12" s="11">
        <v>8075</v>
      </c>
      <c r="F12" s="3">
        <f t="shared" si="0"/>
        <v>0.26334428760044709</v>
      </c>
      <c r="G12" s="3">
        <f t="shared" si="1"/>
        <v>1.0931646257528804</v>
      </c>
    </row>
    <row r="13" spans="1:7" x14ac:dyDescent="0.25">
      <c r="A13" t="s">
        <v>111</v>
      </c>
      <c r="B13" t="s">
        <v>27</v>
      </c>
      <c r="C13" s="11">
        <v>22</v>
      </c>
      <c r="D13" s="11">
        <v>1252</v>
      </c>
      <c r="E13" s="11">
        <v>6443</v>
      </c>
      <c r="F13" s="3">
        <f t="shared" si="0"/>
        <v>0.14818522456651079</v>
      </c>
      <c r="G13" s="3">
        <f t="shared" si="1"/>
        <v>0.93477745527846545</v>
      </c>
    </row>
    <row r="14" spans="1:7" x14ac:dyDescent="0.25">
      <c r="A14" t="s">
        <v>84</v>
      </c>
      <c r="B14" t="s">
        <v>27</v>
      </c>
      <c r="C14" s="11">
        <v>32</v>
      </c>
      <c r="D14" s="11">
        <v>1400</v>
      </c>
      <c r="E14" s="11">
        <v>22310</v>
      </c>
      <c r="F14" s="3">
        <f t="shared" si="0"/>
        <v>6.224733478714177E-2</v>
      </c>
      <c r="G14" s="3">
        <f t="shared" si="1"/>
        <v>0.30187037726111782</v>
      </c>
    </row>
    <row r="15" spans="1:7" x14ac:dyDescent="0.25">
      <c r="A15" t="s">
        <v>102</v>
      </c>
      <c r="B15" t="s">
        <v>27</v>
      </c>
      <c r="C15" s="11">
        <v>24</v>
      </c>
      <c r="D15" s="11">
        <v>896</v>
      </c>
      <c r="E15" s="11">
        <v>5456</v>
      </c>
      <c r="F15" s="3">
        <f t="shared" si="0"/>
        <v>0.19090057355679063</v>
      </c>
      <c r="G15" s="3">
        <f t="shared" si="1"/>
        <v>0.78999743304346504</v>
      </c>
    </row>
    <row r="16" spans="1:7" x14ac:dyDescent="0.25">
      <c r="A16" t="s">
        <v>69</v>
      </c>
      <c r="B16" t="s">
        <v>27</v>
      </c>
      <c r="C16" s="11">
        <v>242</v>
      </c>
      <c r="D16" s="11">
        <v>1865</v>
      </c>
      <c r="E16" s="11">
        <v>12108</v>
      </c>
      <c r="F16" s="3">
        <f t="shared" si="0"/>
        <v>0.86738779490438689</v>
      </c>
      <c r="G16" s="3">
        <f t="shared" si="1"/>
        <v>0.74096629959160276</v>
      </c>
    </row>
    <row r="17" spans="1:7" x14ac:dyDescent="0.25">
      <c r="A17" t="s">
        <v>81</v>
      </c>
      <c r="B17" t="s">
        <v>27</v>
      </c>
      <c r="C17" s="11">
        <v>528</v>
      </c>
      <c r="D17" s="11">
        <v>5637</v>
      </c>
      <c r="E17" s="11">
        <v>26588</v>
      </c>
      <c r="F17" s="3">
        <f t="shared" si="0"/>
        <v>0.86182404261955381</v>
      </c>
      <c r="G17" s="3">
        <f t="shared" si="1"/>
        <v>1.0198924969860934</v>
      </c>
    </row>
    <row r="18" spans="1:7" x14ac:dyDescent="0.25">
      <c r="A18" t="s">
        <v>52</v>
      </c>
      <c r="B18" t="s">
        <v>27</v>
      </c>
      <c r="C18" s="11">
        <v>45</v>
      </c>
      <c r="D18" s="11">
        <v>154</v>
      </c>
      <c r="E18" s="11">
        <v>1826</v>
      </c>
      <c r="F18" s="3">
        <f t="shared" si="0"/>
        <v>1.0695032133000921</v>
      </c>
      <c r="G18" s="3">
        <f t="shared" si="1"/>
        <v>0.40570651305394811</v>
      </c>
    </row>
    <row r="19" spans="1:7" x14ac:dyDescent="0.25">
      <c r="A19" t="s">
        <v>110</v>
      </c>
      <c r="B19" t="s">
        <v>27</v>
      </c>
      <c r="C19" s="11">
        <v>17</v>
      </c>
      <c r="D19" s="11">
        <v>367</v>
      </c>
      <c r="E19" s="11">
        <v>1308</v>
      </c>
      <c r="F19" s="3">
        <f t="shared" si="0"/>
        <v>0.56404211259363668</v>
      </c>
      <c r="G19" s="3">
        <f t="shared" si="1"/>
        <v>1.3497407267514538</v>
      </c>
    </row>
    <row r="20" spans="1:7" x14ac:dyDescent="0.25">
      <c r="A20" t="s">
        <v>74</v>
      </c>
      <c r="B20" t="s">
        <v>27</v>
      </c>
      <c r="C20" s="11">
        <v>523</v>
      </c>
      <c r="D20" s="11">
        <v>4938</v>
      </c>
      <c r="E20" s="11">
        <v>37784</v>
      </c>
      <c r="F20" s="3">
        <f t="shared" si="0"/>
        <v>0.60070895952146786</v>
      </c>
      <c r="G20" s="3">
        <f t="shared" si="1"/>
        <v>0.62868802063312079</v>
      </c>
    </row>
    <row r="21" spans="1:7" x14ac:dyDescent="0.25">
      <c r="A21" t="s">
        <v>26</v>
      </c>
      <c r="B21" t="s">
        <v>27</v>
      </c>
      <c r="C21" s="11">
        <v>276</v>
      </c>
      <c r="D21" s="11">
        <v>410</v>
      </c>
      <c r="E21" s="11">
        <v>4147</v>
      </c>
      <c r="F21" s="3">
        <f t="shared" si="0"/>
        <v>2.8883206142385514</v>
      </c>
      <c r="G21" s="3">
        <f t="shared" si="1"/>
        <v>0.47560000824092641</v>
      </c>
    </row>
    <row r="22" spans="1:7" x14ac:dyDescent="0.25">
      <c r="A22" t="s">
        <v>117</v>
      </c>
      <c r="B22" t="s">
        <v>27</v>
      </c>
      <c r="C22" s="11">
        <v>11</v>
      </c>
      <c r="D22" s="11">
        <v>3566</v>
      </c>
      <c r="E22" s="11">
        <v>20134</v>
      </c>
      <c r="F22" s="3">
        <f t="shared" si="0"/>
        <v>2.3710077527615701E-2</v>
      </c>
      <c r="G22" s="3">
        <f t="shared" si="1"/>
        <v>0.85200728207212706</v>
      </c>
    </row>
    <row r="23" spans="1:7" x14ac:dyDescent="0.25">
      <c r="A23" t="s">
        <v>56</v>
      </c>
      <c r="B23" t="s">
        <v>27</v>
      </c>
      <c r="C23" s="11">
        <v>507</v>
      </c>
      <c r="D23" s="11">
        <v>3228</v>
      </c>
      <c r="E23" s="11">
        <v>12542</v>
      </c>
      <c r="F23" s="3">
        <f t="shared" si="0"/>
        <v>1.7543309126940341</v>
      </c>
      <c r="G23" s="3">
        <f t="shared" si="1"/>
        <v>1.2381086612236143</v>
      </c>
    </row>
    <row r="24" spans="1:7" x14ac:dyDescent="0.25">
      <c r="A24" t="s">
        <v>105</v>
      </c>
      <c r="B24" t="s">
        <v>22</v>
      </c>
      <c r="C24" s="11">
        <v>17</v>
      </c>
      <c r="D24" s="11">
        <v>496</v>
      </c>
      <c r="E24" s="11">
        <v>2420</v>
      </c>
      <c r="F24" s="3">
        <f t="shared" si="0"/>
        <v>0.30486243110432931</v>
      </c>
      <c r="G24" s="3">
        <f t="shared" si="1"/>
        <v>0.98595783526593461</v>
      </c>
    </row>
    <row r="25" spans="1:7" x14ac:dyDescent="0.25">
      <c r="A25" t="s">
        <v>91</v>
      </c>
      <c r="B25" t="s">
        <v>22</v>
      </c>
      <c r="C25" s="11">
        <v>155</v>
      </c>
      <c r="D25" s="11">
        <v>2395</v>
      </c>
      <c r="E25" s="11">
        <v>11525</v>
      </c>
      <c r="F25" s="3">
        <f t="shared" si="0"/>
        <v>0.58366159452460853</v>
      </c>
      <c r="G25" s="3">
        <f t="shared" si="1"/>
        <v>0.99966990018505208</v>
      </c>
    </row>
    <row r="26" spans="1:7" x14ac:dyDescent="0.25">
      <c r="A26" t="s">
        <v>106</v>
      </c>
      <c r="B26" t="s">
        <v>22</v>
      </c>
      <c r="C26" s="11">
        <v>410</v>
      </c>
      <c r="D26" s="11">
        <v>8359</v>
      </c>
      <c r="E26" s="11">
        <v>32239</v>
      </c>
      <c r="F26" s="3">
        <f t="shared" si="0"/>
        <v>0.55191557200853836</v>
      </c>
      <c r="G26" s="3">
        <f t="shared" si="1"/>
        <v>1.2472824025793519</v>
      </c>
    </row>
    <row r="27" spans="1:7" x14ac:dyDescent="0.25">
      <c r="A27" t="s">
        <v>136</v>
      </c>
      <c r="B27" t="s">
        <v>22</v>
      </c>
      <c r="C27" s="11">
        <v>217</v>
      </c>
      <c r="D27" s="11">
        <v>10099</v>
      </c>
      <c r="E27" s="11">
        <v>33900</v>
      </c>
      <c r="F27" s="3">
        <f t="shared" si="0"/>
        <v>0.2777988149750607</v>
      </c>
      <c r="G27" s="3">
        <f t="shared" si="1"/>
        <v>1.4330808944481299</v>
      </c>
    </row>
    <row r="28" spans="1:7" x14ac:dyDescent="0.25">
      <c r="A28" t="s">
        <v>115</v>
      </c>
      <c r="B28" t="s">
        <v>22</v>
      </c>
      <c r="C28" s="11">
        <v>89</v>
      </c>
      <c r="D28" s="11">
        <v>4317</v>
      </c>
      <c r="E28" s="11">
        <v>21114</v>
      </c>
      <c r="F28" s="3">
        <f t="shared" si="0"/>
        <v>0.18293206740788226</v>
      </c>
      <c r="G28" s="3">
        <f t="shared" si="1"/>
        <v>0.98356612673292743</v>
      </c>
    </row>
    <row r="29" spans="1:7" x14ac:dyDescent="0.25">
      <c r="A29" t="s">
        <v>21</v>
      </c>
      <c r="B29" t="s">
        <v>22</v>
      </c>
      <c r="C29" s="11">
        <v>750</v>
      </c>
      <c r="D29" s="11">
        <v>1790</v>
      </c>
      <c r="E29" s="11">
        <v>8897</v>
      </c>
      <c r="F29" s="3">
        <f t="shared" si="0"/>
        <v>3.6583733608444202</v>
      </c>
      <c r="G29" s="3">
        <f t="shared" si="1"/>
        <v>0.96783533204491201</v>
      </c>
    </row>
    <row r="30" spans="1:7" x14ac:dyDescent="0.25">
      <c r="A30" t="s">
        <v>135</v>
      </c>
      <c r="B30" t="s">
        <v>22</v>
      </c>
      <c r="C30" s="11">
        <v>498</v>
      </c>
      <c r="D30" s="11">
        <v>27160</v>
      </c>
      <c r="E30" s="11">
        <v>94564</v>
      </c>
      <c r="F30" s="3">
        <f t="shared" si="0"/>
        <v>0.22854612467230004</v>
      </c>
      <c r="G30" s="3">
        <f t="shared" si="1"/>
        <v>1.3816433892802062</v>
      </c>
    </row>
    <row r="31" spans="1:7" x14ac:dyDescent="0.25">
      <c r="A31" t="s">
        <v>153</v>
      </c>
      <c r="B31" t="s">
        <v>22</v>
      </c>
      <c r="C31" s="11">
        <v>45</v>
      </c>
      <c r="D31" s="11">
        <v>3376</v>
      </c>
      <c r="E31" s="11">
        <v>8298</v>
      </c>
      <c r="F31" s="3">
        <f t="shared" si="0"/>
        <v>0.23534741714701957</v>
      </c>
      <c r="G31" s="3">
        <f t="shared" si="1"/>
        <v>1.957136153459021</v>
      </c>
    </row>
    <row r="32" spans="1:7" x14ac:dyDescent="0.25">
      <c r="A32" t="s">
        <v>92</v>
      </c>
      <c r="B32" t="s">
        <v>22</v>
      </c>
      <c r="C32" s="11">
        <v>222</v>
      </c>
      <c r="D32" s="11">
        <v>5238</v>
      </c>
      <c r="E32" s="11">
        <v>35605</v>
      </c>
      <c r="F32" s="3">
        <f t="shared" si="0"/>
        <v>0.2705903706295214</v>
      </c>
      <c r="G32" s="3">
        <f t="shared" si="1"/>
        <v>0.70769566624373037</v>
      </c>
    </row>
    <row r="33" spans="1:7" x14ac:dyDescent="0.25">
      <c r="A33" t="s">
        <v>140</v>
      </c>
      <c r="B33" t="s">
        <v>22</v>
      </c>
      <c r="C33" s="11">
        <v>91</v>
      </c>
      <c r="D33" s="11">
        <v>8187</v>
      </c>
      <c r="E33" s="11">
        <v>27703</v>
      </c>
      <c r="F33" s="3">
        <f t="shared" si="0"/>
        <v>0.14255581701237582</v>
      </c>
      <c r="G33" s="3">
        <f t="shared" si="1"/>
        <v>1.421641263488389</v>
      </c>
    </row>
    <row r="34" spans="1:7" x14ac:dyDescent="0.25">
      <c r="A34" t="s">
        <v>137</v>
      </c>
      <c r="B34" t="s">
        <v>22</v>
      </c>
      <c r="C34" s="11">
        <v>24</v>
      </c>
      <c r="D34" s="11">
        <v>2403</v>
      </c>
      <c r="E34" s="11">
        <v>8628</v>
      </c>
      <c r="F34" s="3">
        <f t="shared" si="0"/>
        <v>0.12071784067290794</v>
      </c>
      <c r="G34" s="3">
        <f t="shared" si="1"/>
        <v>1.339786713062072</v>
      </c>
    </row>
    <row r="35" spans="1:7" x14ac:dyDescent="0.25">
      <c r="A35" t="s">
        <v>128</v>
      </c>
      <c r="B35" t="s">
        <v>22</v>
      </c>
      <c r="C35" s="11">
        <v>99</v>
      </c>
      <c r="D35" s="11">
        <v>2879</v>
      </c>
      <c r="E35" s="11">
        <v>9195</v>
      </c>
      <c r="F35" s="3">
        <f t="shared" ref="F35:F66" si="2">(C35/C$149)/($E35/$E$149)</f>
        <v>0.46725484594552807</v>
      </c>
      <c r="G35" s="3">
        <f t="shared" ref="G35:G66" si="3">(D35/D$149)/($E35/$E$149)</f>
        <v>1.5061976421942402</v>
      </c>
    </row>
    <row r="36" spans="1:7" x14ac:dyDescent="0.25">
      <c r="A36" t="s">
        <v>54</v>
      </c>
      <c r="B36" t="s">
        <v>8</v>
      </c>
      <c r="C36" s="11">
        <v>399</v>
      </c>
      <c r="D36" s="11">
        <v>1803</v>
      </c>
      <c r="E36" s="11">
        <v>16184</v>
      </c>
      <c r="F36" s="3">
        <f t="shared" si="2"/>
        <v>1.0699349620021164</v>
      </c>
      <c r="G36" s="3">
        <f t="shared" si="3"/>
        <v>0.53592237458521896</v>
      </c>
    </row>
    <row r="37" spans="1:7" x14ac:dyDescent="0.25">
      <c r="A37" t="s">
        <v>7</v>
      </c>
      <c r="B37" t="s">
        <v>8</v>
      </c>
      <c r="C37" s="11">
        <v>263</v>
      </c>
      <c r="D37" s="11">
        <v>68</v>
      </c>
      <c r="E37" s="11">
        <v>1675</v>
      </c>
      <c r="F37" s="3">
        <f t="shared" si="2"/>
        <v>6.814143736634291</v>
      </c>
      <c r="G37" s="3">
        <f t="shared" si="3"/>
        <v>0.19529275562272774</v>
      </c>
    </row>
    <row r="38" spans="1:7" x14ac:dyDescent="0.25">
      <c r="A38" t="s">
        <v>16</v>
      </c>
      <c r="B38" t="s">
        <v>8</v>
      </c>
      <c r="C38" s="11">
        <v>847</v>
      </c>
      <c r="D38" s="11">
        <v>430</v>
      </c>
      <c r="E38" s="11">
        <v>8487</v>
      </c>
      <c r="F38" s="3">
        <f t="shared" si="2"/>
        <v>4.3311134644112306</v>
      </c>
      <c r="G38" s="3">
        <f t="shared" si="3"/>
        <v>0.24372848307319442</v>
      </c>
    </row>
    <row r="39" spans="1:7" x14ac:dyDescent="0.25">
      <c r="A39" t="s">
        <v>55</v>
      </c>
      <c r="B39" t="s">
        <v>8</v>
      </c>
      <c r="C39" s="11">
        <v>1902</v>
      </c>
      <c r="D39" s="11">
        <v>12146</v>
      </c>
      <c r="E39" s="11">
        <v>46541</v>
      </c>
      <c r="F39" s="3">
        <f t="shared" si="2"/>
        <v>1.7735570185228851</v>
      </c>
      <c r="G39" s="3">
        <f t="shared" si="3"/>
        <v>1.2554216053032197</v>
      </c>
    </row>
    <row r="40" spans="1:7" x14ac:dyDescent="0.25">
      <c r="A40" t="s">
        <v>20</v>
      </c>
      <c r="B40" t="s">
        <v>8</v>
      </c>
      <c r="C40" s="11">
        <v>1021</v>
      </c>
      <c r="D40" s="11">
        <v>1153</v>
      </c>
      <c r="E40" s="11">
        <v>13859</v>
      </c>
      <c r="F40" s="3">
        <f t="shared" si="2"/>
        <v>3.1971587459463544</v>
      </c>
      <c r="G40" s="3">
        <f t="shared" si="3"/>
        <v>0.40021139015131763</v>
      </c>
    </row>
    <row r="41" spans="1:7" x14ac:dyDescent="0.25">
      <c r="A41" t="s">
        <v>35</v>
      </c>
      <c r="B41" t="s">
        <v>8</v>
      </c>
      <c r="C41" s="11">
        <v>2136</v>
      </c>
      <c r="D41" s="11">
        <v>3970</v>
      </c>
      <c r="E41" s="11">
        <v>36880</v>
      </c>
      <c r="F41" s="3">
        <f t="shared" si="2"/>
        <v>2.5135104151301686</v>
      </c>
      <c r="G41" s="3">
        <f t="shared" si="3"/>
        <v>0.51783526927644263</v>
      </c>
    </row>
    <row r="42" spans="1:7" x14ac:dyDescent="0.25">
      <c r="A42" t="s">
        <v>38</v>
      </c>
      <c r="B42" t="s">
        <v>8</v>
      </c>
      <c r="C42" s="11">
        <v>273</v>
      </c>
      <c r="D42" s="11">
        <v>485</v>
      </c>
      <c r="E42" s="11">
        <v>5316</v>
      </c>
      <c r="F42" s="3">
        <f t="shared" si="2"/>
        <v>2.2286816019716968</v>
      </c>
      <c r="G42" s="3">
        <f t="shared" si="3"/>
        <v>0.43888303995986994</v>
      </c>
    </row>
    <row r="43" spans="1:7" x14ac:dyDescent="0.25">
      <c r="A43" t="s">
        <v>39</v>
      </c>
      <c r="B43" t="s">
        <v>8</v>
      </c>
      <c r="C43" s="11">
        <v>719</v>
      </c>
      <c r="D43" s="11">
        <v>941</v>
      </c>
      <c r="E43" s="11">
        <v>15121</v>
      </c>
      <c r="F43" s="3">
        <f t="shared" si="2"/>
        <v>2.0635677412904956</v>
      </c>
      <c r="G43" s="3">
        <f t="shared" si="3"/>
        <v>0.29936508157106489</v>
      </c>
    </row>
    <row r="44" spans="1:7" x14ac:dyDescent="0.25">
      <c r="A44" t="s">
        <v>100</v>
      </c>
      <c r="B44" t="s">
        <v>60</v>
      </c>
      <c r="C44" s="11">
        <v>749</v>
      </c>
      <c r="D44" s="11">
        <v>12899</v>
      </c>
      <c r="E44" s="11">
        <v>51503</v>
      </c>
      <c r="F44" s="3">
        <f t="shared" si="2"/>
        <v>0.6311311909541365</v>
      </c>
      <c r="G44" s="3">
        <f t="shared" si="3"/>
        <v>1.2048016339860332</v>
      </c>
    </row>
    <row r="45" spans="1:7" x14ac:dyDescent="0.25">
      <c r="A45" t="s">
        <v>131</v>
      </c>
      <c r="B45" t="s">
        <v>60</v>
      </c>
      <c r="C45" s="11">
        <v>264</v>
      </c>
      <c r="D45" s="11">
        <v>12250</v>
      </c>
      <c r="E45" s="11">
        <v>45075</v>
      </c>
      <c r="F45" s="3">
        <f t="shared" si="2"/>
        <v>0.25417834326310257</v>
      </c>
      <c r="G45" s="3">
        <f t="shared" si="3"/>
        <v>1.3073515478887623</v>
      </c>
    </row>
    <row r="46" spans="1:7" x14ac:dyDescent="0.25">
      <c r="A46" t="s">
        <v>154</v>
      </c>
      <c r="B46" t="s">
        <v>60</v>
      </c>
      <c r="C46" s="11">
        <v>10</v>
      </c>
      <c r="D46" s="11">
        <v>2502</v>
      </c>
      <c r="E46" s="11">
        <v>6526</v>
      </c>
      <c r="F46" s="3">
        <f t="shared" si="2"/>
        <v>6.6500250876356734E-2</v>
      </c>
      <c r="G46" s="3">
        <f t="shared" si="3"/>
        <v>1.8443029801642044</v>
      </c>
    </row>
    <row r="47" spans="1:7" x14ac:dyDescent="0.25">
      <c r="A47" t="s">
        <v>127</v>
      </c>
      <c r="B47" t="s">
        <v>60</v>
      </c>
      <c r="C47" s="11">
        <v>24</v>
      </c>
      <c r="D47" s="11">
        <v>3071</v>
      </c>
      <c r="E47" s="11">
        <v>13403</v>
      </c>
      <c r="F47" s="3">
        <f t="shared" si="2"/>
        <v>7.7710477454737734E-2</v>
      </c>
      <c r="G47" s="3">
        <f t="shared" si="3"/>
        <v>1.1022239182257705</v>
      </c>
    </row>
    <row r="48" spans="1:7" x14ac:dyDescent="0.25">
      <c r="A48" t="s">
        <v>107</v>
      </c>
      <c r="B48" t="s">
        <v>60</v>
      </c>
      <c r="C48" s="11">
        <v>176</v>
      </c>
      <c r="D48" s="11">
        <v>5726</v>
      </c>
      <c r="E48" s="11">
        <v>27511</v>
      </c>
      <c r="F48" s="3">
        <f t="shared" si="2"/>
        <v>0.27763655319894703</v>
      </c>
      <c r="G48" s="3">
        <f t="shared" si="3"/>
        <v>1.0012372504556268</v>
      </c>
    </row>
    <row r="49" spans="1:7" x14ac:dyDescent="0.25">
      <c r="A49" t="s">
        <v>132</v>
      </c>
      <c r="B49" t="s">
        <v>60</v>
      </c>
      <c r="C49" s="11">
        <v>85</v>
      </c>
      <c r="D49" s="11">
        <v>7706</v>
      </c>
      <c r="E49" s="11">
        <v>31175</v>
      </c>
      <c r="F49" s="3">
        <f t="shared" si="2"/>
        <v>0.11832671744546543</v>
      </c>
      <c r="G49" s="3">
        <f t="shared" si="3"/>
        <v>1.1890895833945656</v>
      </c>
    </row>
    <row r="50" spans="1:7" x14ac:dyDescent="0.25">
      <c r="A50" t="s">
        <v>75</v>
      </c>
      <c r="B50" t="s">
        <v>60</v>
      </c>
      <c r="C50" s="11">
        <v>659</v>
      </c>
      <c r="D50" s="11">
        <v>6108</v>
      </c>
      <c r="E50" s="11">
        <v>24289</v>
      </c>
      <c r="F50" s="3">
        <f t="shared" si="2"/>
        <v>1.1774599198295095</v>
      </c>
      <c r="G50" s="3">
        <f t="shared" si="3"/>
        <v>1.2097104314350513</v>
      </c>
    </row>
    <row r="51" spans="1:7" x14ac:dyDescent="0.25">
      <c r="A51" t="s">
        <v>155</v>
      </c>
      <c r="B51" t="s">
        <v>60</v>
      </c>
      <c r="C51" s="11">
        <v>11</v>
      </c>
      <c r="D51" s="11">
        <v>3546</v>
      </c>
      <c r="E51" s="11">
        <v>8147</v>
      </c>
      <c r="F51" s="3">
        <f t="shared" si="2"/>
        <v>5.8595642683320792E-2</v>
      </c>
      <c r="G51" s="3">
        <f t="shared" si="3"/>
        <v>2.0937896422699311</v>
      </c>
    </row>
    <row r="52" spans="1:7" x14ac:dyDescent="0.25">
      <c r="A52" t="s">
        <v>94</v>
      </c>
      <c r="B52" t="s">
        <v>60</v>
      </c>
      <c r="C52" s="11">
        <v>206</v>
      </c>
      <c r="D52" s="11">
        <v>3623</v>
      </c>
      <c r="E52" s="11">
        <v>18990</v>
      </c>
      <c r="F52" s="3">
        <f t="shared" si="2"/>
        <v>0.47077415095911235</v>
      </c>
      <c r="G52" s="3">
        <f t="shared" si="3"/>
        <v>0.9177732628747437</v>
      </c>
    </row>
    <row r="53" spans="1:7" x14ac:dyDescent="0.25">
      <c r="A53" t="s">
        <v>125</v>
      </c>
      <c r="B53" t="s">
        <v>60</v>
      </c>
      <c r="C53" s="11">
        <v>533</v>
      </c>
      <c r="D53" s="11">
        <v>16456</v>
      </c>
      <c r="E53" s="11">
        <v>55456</v>
      </c>
      <c r="F53" s="3">
        <f t="shared" si="2"/>
        <v>0.41710848174729964</v>
      </c>
      <c r="G53" s="3">
        <f t="shared" si="3"/>
        <v>1.4274725636842307</v>
      </c>
    </row>
    <row r="54" spans="1:7" x14ac:dyDescent="0.25">
      <c r="A54" t="s">
        <v>138</v>
      </c>
      <c r="B54" t="s">
        <v>60</v>
      </c>
      <c r="C54" s="11">
        <v>34</v>
      </c>
      <c r="D54" s="11">
        <v>4655</v>
      </c>
      <c r="E54" s="11">
        <v>17132</v>
      </c>
      <c r="F54" s="3">
        <f t="shared" si="2"/>
        <v>8.612737371847734E-2</v>
      </c>
      <c r="G54" s="3">
        <f t="shared" si="3"/>
        <v>1.3070844611261188</v>
      </c>
    </row>
    <row r="55" spans="1:7" x14ac:dyDescent="0.25">
      <c r="A55" t="s">
        <v>147</v>
      </c>
      <c r="B55" t="s">
        <v>60</v>
      </c>
      <c r="C55" s="11">
        <v>34</v>
      </c>
      <c r="D55" s="11">
        <v>5670</v>
      </c>
      <c r="E55" s="11">
        <v>18544</v>
      </c>
      <c r="F55" s="3">
        <f t="shared" si="2"/>
        <v>7.9569357557428486E-2</v>
      </c>
      <c r="G55" s="3">
        <f t="shared" si="3"/>
        <v>1.4708611342006541</v>
      </c>
    </row>
    <row r="56" spans="1:7" x14ac:dyDescent="0.25">
      <c r="A56" t="s">
        <v>71</v>
      </c>
      <c r="B56" t="s">
        <v>60</v>
      </c>
      <c r="C56" s="11">
        <v>53</v>
      </c>
      <c r="D56" s="11">
        <v>371</v>
      </c>
      <c r="E56" s="11">
        <v>5649</v>
      </c>
      <c r="F56" s="3">
        <f t="shared" si="2"/>
        <v>0.40716894623141292</v>
      </c>
      <c r="G56" s="3">
        <f t="shared" si="3"/>
        <v>0.31593254574691404</v>
      </c>
    </row>
    <row r="57" spans="1:7" x14ac:dyDescent="0.25">
      <c r="A57" t="s">
        <v>143</v>
      </c>
      <c r="B57" t="s">
        <v>60</v>
      </c>
      <c r="C57" s="11">
        <v>25</v>
      </c>
      <c r="D57" s="11">
        <v>4421</v>
      </c>
      <c r="E57" s="11">
        <v>15402</v>
      </c>
      <c r="F57" s="3">
        <f t="shared" si="2"/>
        <v>7.0442253801308918E-2</v>
      </c>
      <c r="G57" s="3">
        <f t="shared" si="3"/>
        <v>1.3808147830481652</v>
      </c>
    </row>
    <row r="58" spans="1:7" x14ac:dyDescent="0.25">
      <c r="A58" t="s">
        <v>96</v>
      </c>
      <c r="B58" t="s">
        <v>60</v>
      </c>
      <c r="C58" s="11">
        <v>147</v>
      </c>
      <c r="D58" s="11">
        <v>2220</v>
      </c>
      <c r="E58" s="11">
        <v>9290</v>
      </c>
      <c r="F58" s="3">
        <f t="shared" si="2"/>
        <v>0.6867077897869569</v>
      </c>
      <c r="G58" s="3">
        <f t="shared" si="3"/>
        <v>1.1495537766464783</v>
      </c>
    </row>
    <row r="59" spans="1:7" x14ac:dyDescent="0.25">
      <c r="A59" t="s">
        <v>59</v>
      </c>
      <c r="B59" t="s">
        <v>60</v>
      </c>
      <c r="C59" s="11">
        <v>109</v>
      </c>
      <c r="D59" s="11">
        <v>662</v>
      </c>
      <c r="E59" s="11">
        <v>4401</v>
      </c>
      <c r="F59" s="3">
        <f t="shared" si="2"/>
        <v>1.0748441139941456</v>
      </c>
      <c r="G59" s="3">
        <f t="shared" si="3"/>
        <v>0.72360015795962718</v>
      </c>
    </row>
    <row r="60" spans="1:7" x14ac:dyDescent="0.25">
      <c r="A60" t="s">
        <v>122</v>
      </c>
      <c r="B60" t="s">
        <v>60</v>
      </c>
      <c r="C60" s="11">
        <v>178</v>
      </c>
      <c r="D60" s="11">
        <v>6575</v>
      </c>
      <c r="E60" s="11">
        <v>25744</v>
      </c>
      <c r="F60" s="3">
        <f t="shared" si="2"/>
        <v>0.30006430012818724</v>
      </c>
      <c r="G60" s="3">
        <f t="shared" si="3"/>
        <v>1.2286035405551685</v>
      </c>
    </row>
    <row r="61" spans="1:7" x14ac:dyDescent="0.25">
      <c r="A61" t="s">
        <v>150</v>
      </c>
      <c r="B61" t="s">
        <v>60</v>
      </c>
      <c r="C61" s="11">
        <v>46</v>
      </c>
      <c r="D61" s="11">
        <v>11417</v>
      </c>
      <c r="E61" s="11">
        <v>33882</v>
      </c>
      <c r="F61" s="3">
        <f t="shared" si="2"/>
        <v>5.8919512756268187E-2</v>
      </c>
      <c r="G61" s="3">
        <f t="shared" si="3"/>
        <v>1.6209700664557027</v>
      </c>
    </row>
    <row r="62" spans="1:7" x14ac:dyDescent="0.25">
      <c r="A62" t="s">
        <v>114</v>
      </c>
      <c r="B62" t="s">
        <v>60</v>
      </c>
      <c r="C62" s="11">
        <v>205</v>
      </c>
      <c r="D62" s="11">
        <v>5252</v>
      </c>
      <c r="E62" s="11">
        <v>20537</v>
      </c>
      <c r="F62" s="3">
        <f t="shared" si="2"/>
        <v>0.43319876627509535</v>
      </c>
      <c r="G62" s="3">
        <f t="shared" si="3"/>
        <v>1.230211397856307</v>
      </c>
    </row>
    <row r="63" spans="1:7" x14ac:dyDescent="0.25">
      <c r="A63" t="s">
        <v>86</v>
      </c>
      <c r="B63" t="s">
        <v>60</v>
      </c>
      <c r="C63" s="11">
        <v>190</v>
      </c>
      <c r="D63" s="11">
        <v>2506</v>
      </c>
      <c r="E63" s="11">
        <v>14982</v>
      </c>
      <c r="F63" s="3">
        <f t="shared" si="2"/>
        <v>0.55036925024449179</v>
      </c>
      <c r="G63" s="3">
        <f t="shared" si="3"/>
        <v>0.80464312701141461</v>
      </c>
    </row>
    <row r="64" spans="1:7" x14ac:dyDescent="0.25">
      <c r="A64" t="s">
        <v>151</v>
      </c>
      <c r="B64" t="s">
        <v>60</v>
      </c>
      <c r="C64" s="11">
        <v>11</v>
      </c>
      <c r="D64" s="11">
        <v>3723</v>
      </c>
      <c r="E64" s="11">
        <v>11139</v>
      </c>
      <c r="F64" s="3">
        <f t="shared" si="2"/>
        <v>4.2856513236467768E-2</v>
      </c>
      <c r="G64" s="3">
        <f t="shared" si="3"/>
        <v>1.6078253227692592</v>
      </c>
    </row>
    <row r="65" spans="1:7" x14ac:dyDescent="0.25">
      <c r="A65" t="s">
        <v>146</v>
      </c>
      <c r="B65" t="s">
        <v>60</v>
      </c>
      <c r="C65" s="11">
        <v>53</v>
      </c>
      <c r="D65" s="11">
        <v>10512</v>
      </c>
      <c r="E65" s="11">
        <v>34732</v>
      </c>
      <c r="F65" s="3">
        <f t="shared" si="2"/>
        <v>6.6224155742866858E-2</v>
      </c>
      <c r="G65" s="3">
        <f t="shared" si="3"/>
        <v>1.4559537923591148</v>
      </c>
    </row>
    <row r="66" spans="1:7" x14ac:dyDescent="0.25">
      <c r="A66" t="s">
        <v>124</v>
      </c>
      <c r="B66" t="s">
        <v>60</v>
      </c>
      <c r="C66" s="11">
        <v>35</v>
      </c>
      <c r="D66" s="11">
        <v>1492</v>
      </c>
      <c r="E66" s="11">
        <v>5635</v>
      </c>
      <c r="F66" s="3">
        <f t="shared" si="2"/>
        <v>0.26955319081931928</v>
      </c>
      <c r="G66" s="3">
        <f t="shared" si="3"/>
        <v>1.2736993725579595</v>
      </c>
    </row>
    <row r="67" spans="1:7" x14ac:dyDescent="0.25">
      <c r="A67" t="s">
        <v>123</v>
      </c>
      <c r="B67" t="s">
        <v>60</v>
      </c>
      <c r="C67" s="11">
        <v>82</v>
      </c>
      <c r="D67" s="11">
        <v>4864</v>
      </c>
      <c r="E67" s="11">
        <v>21044</v>
      </c>
      <c r="F67" s="3">
        <f t="shared" ref="F67:F98" si="4">(C67/C$149)/($E67/$E$149)</f>
        <v>0.16910479116121716</v>
      </c>
      <c r="G67" s="3">
        <f t="shared" ref="G67:G98" si="5">(D67/D$149)/($E67/$E$149)</f>
        <v>1.111878430214486</v>
      </c>
    </row>
    <row r="68" spans="1:7" x14ac:dyDescent="0.25">
      <c r="A68" t="s">
        <v>93</v>
      </c>
      <c r="B68" t="s">
        <v>14</v>
      </c>
      <c r="C68" s="11">
        <v>257</v>
      </c>
      <c r="D68" s="11">
        <v>7061</v>
      </c>
      <c r="E68" s="11">
        <v>51790</v>
      </c>
      <c r="F68" s="3">
        <f t="shared" si="4"/>
        <v>0.21535629226744493</v>
      </c>
      <c r="G68" s="3">
        <f t="shared" si="5"/>
        <v>0.65586179394791044</v>
      </c>
    </row>
    <row r="69" spans="1:7" x14ac:dyDescent="0.25">
      <c r="A69" t="s">
        <v>40</v>
      </c>
      <c r="B69" t="s">
        <v>14</v>
      </c>
      <c r="C69" s="11">
        <v>740</v>
      </c>
      <c r="D69" s="11">
        <v>2812</v>
      </c>
      <c r="E69" s="11">
        <v>12062</v>
      </c>
      <c r="F69" s="3">
        <f t="shared" si="4"/>
        <v>2.6624578970497179</v>
      </c>
      <c r="G69" s="3">
        <f t="shared" si="5"/>
        <v>1.1214709396776095</v>
      </c>
    </row>
    <row r="70" spans="1:7" x14ac:dyDescent="0.25">
      <c r="A70" t="s">
        <v>58</v>
      </c>
      <c r="B70" t="s">
        <v>14</v>
      </c>
      <c r="C70" s="11">
        <v>14</v>
      </c>
      <c r="D70" s="11">
        <v>74</v>
      </c>
      <c r="E70" s="11">
        <v>633</v>
      </c>
      <c r="F70" s="3">
        <f t="shared" si="4"/>
        <v>0.95983079321760789</v>
      </c>
      <c r="G70" s="3">
        <f t="shared" si="5"/>
        <v>0.56236727672700282</v>
      </c>
    </row>
    <row r="71" spans="1:7" x14ac:dyDescent="0.25">
      <c r="A71" t="s">
        <v>44</v>
      </c>
      <c r="B71" t="s">
        <v>14</v>
      </c>
      <c r="C71" s="11">
        <v>40</v>
      </c>
      <c r="D71" s="11">
        <v>114</v>
      </c>
      <c r="E71" s="11">
        <v>1114</v>
      </c>
      <c r="F71" s="3">
        <f t="shared" si="4"/>
        <v>1.5582787691888833</v>
      </c>
      <c r="G71" s="3">
        <f t="shared" si="5"/>
        <v>0.49227943402365432</v>
      </c>
    </row>
    <row r="72" spans="1:7" x14ac:dyDescent="0.25">
      <c r="A72" t="s">
        <v>41</v>
      </c>
      <c r="B72" t="s">
        <v>14</v>
      </c>
      <c r="C72" s="11">
        <v>998</v>
      </c>
      <c r="D72" s="11">
        <v>2887</v>
      </c>
      <c r="E72" s="11">
        <v>22546</v>
      </c>
      <c r="F72" s="3">
        <f t="shared" si="4"/>
        <v>1.9210178122268511</v>
      </c>
      <c r="G72" s="3">
        <f t="shared" si="5"/>
        <v>0.61598383219386454</v>
      </c>
    </row>
    <row r="73" spans="1:7" x14ac:dyDescent="0.25">
      <c r="A73" t="s">
        <v>62</v>
      </c>
      <c r="B73" t="s">
        <v>14</v>
      </c>
      <c r="C73" s="11">
        <v>10</v>
      </c>
      <c r="D73" s="11">
        <v>28</v>
      </c>
      <c r="E73" s="11">
        <v>984</v>
      </c>
      <c r="F73" s="3">
        <f t="shared" si="4"/>
        <v>0.44103723294624392</v>
      </c>
      <c r="G73" s="3">
        <f t="shared" si="5"/>
        <v>0.13688471781901501</v>
      </c>
    </row>
    <row r="74" spans="1:7" x14ac:dyDescent="0.25">
      <c r="A74" t="s">
        <v>73</v>
      </c>
      <c r="B74" t="s">
        <v>14</v>
      </c>
      <c r="C74" s="11">
        <v>431</v>
      </c>
      <c r="D74" s="11">
        <v>3776</v>
      </c>
      <c r="E74" s="11">
        <v>12790</v>
      </c>
      <c r="F74" s="3">
        <f t="shared" si="4"/>
        <v>1.4624367055624228</v>
      </c>
      <c r="G74" s="3">
        <f t="shared" si="5"/>
        <v>1.4202129659690805</v>
      </c>
    </row>
    <row r="75" spans="1:7" x14ac:dyDescent="0.25">
      <c r="A75" t="s">
        <v>13</v>
      </c>
      <c r="B75" t="s">
        <v>14</v>
      </c>
      <c r="C75" s="11">
        <v>188</v>
      </c>
      <c r="D75" s="11">
        <v>96</v>
      </c>
      <c r="E75" s="11">
        <v>1562</v>
      </c>
      <c r="F75" s="3">
        <f t="shared" si="4"/>
        <v>5.2233264914975388</v>
      </c>
      <c r="G75" s="3">
        <f t="shared" si="5"/>
        <v>0.29565296286938525</v>
      </c>
    </row>
    <row r="76" spans="1:7" x14ac:dyDescent="0.25">
      <c r="A76" t="s">
        <v>46</v>
      </c>
      <c r="B76" t="s">
        <v>14</v>
      </c>
      <c r="C76" s="11">
        <v>269</v>
      </c>
      <c r="D76" s="11">
        <v>1540</v>
      </c>
      <c r="E76" s="11">
        <v>5565</v>
      </c>
      <c r="F76" s="3">
        <f t="shared" si="4"/>
        <v>2.0977680397473311</v>
      </c>
      <c r="G76" s="3">
        <f t="shared" si="5"/>
        <v>1.3312131048275098</v>
      </c>
    </row>
    <row r="77" spans="1:7" x14ac:dyDescent="0.25">
      <c r="A77" t="s">
        <v>36</v>
      </c>
      <c r="B77" t="s">
        <v>14</v>
      </c>
      <c r="C77" s="11">
        <v>200</v>
      </c>
      <c r="D77" s="11">
        <v>533</v>
      </c>
      <c r="E77" s="11">
        <v>3092</v>
      </c>
      <c r="F77" s="3">
        <f t="shared" si="4"/>
        <v>2.8071192575621216</v>
      </c>
      <c r="G77" s="3">
        <f t="shared" si="5"/>
        <v>0.8292390699960086</v>
      </c>
    </row>
    <row r="78" spans="1:7" x14ac:dyDescent="0.25">
      <c r="A78" t="s">
        <v>89</v>
      </c>
      <c r="B78" t="s">
        <v>14</v>
      </c>
      <c r="C78" s="11">
        <v>89</v>
      </c>
      <c r="D78" s="11">
        <v>1370</v>
      </c>
      <c r="E78" s="11">
        <v>8135</v>
      </c>
      <c r="F78" s="3">
        <f t="shared" si="4"/>
        <v>0.47479135479410278</v>
      </c>
      <c r="G78" s="3">
        <f t="shared" si="5"/>
        <v>0.8101306102267879</v>
      </c>
    </row>
    <row r="79" spans="1:7" x14ac:dyDescent="0.25">
      <c r="A79" t="s">
        <v>133</v>
      </c>
      <c r="B79" t="s">
        <v>120</v>
      </c>
      <c r="C79" s="11">
        <v>35</v>
      </c>
      <c r="D79" s="11">
        <v>1566</v>
      </c>
      <c r="E79" s="11">
        <v>5528</v>
      </c>
      <c r="F79" s="3">
        <f t="shared" si="4"/>
        <v>0.27477066394118382</v>
      </c>
      <c r="G79" s="3">
        <f t="shared" si="5"/>
        <v>1.3627486343220505</v>
      </c>
    </row>
    <row r="80" spans="1:7" x14ac:dyDescent="0.25">
      <c r="A80" t="s">
        <v>120</v>
      </c>
      <c r="B80" t="s">
        <v>120</v>
      </c>
      <c r="C80" s="11">
        <v>103</v>
      </c>
      <c r="D80" s="11">
        <v>4920</v>
      </c>
      <c r="E80" s="11">
        <v>17449</v>
      </c>
      <c r="F80" s="3">
        <f t="shared" si="4"/>
        <v>0.25617517126235151</v>
      </c>
      <c r="G80" s="3">
        <f t="shared" si="5"/>
        <v>1.3563962868990465</v>
      </c>
    </row>
    <row r="81" spans="1:7" x14ac:dyDescent="0.25">
      <c r="A81" t="s">
        <v>119</v>
      </c>
      <c r="B81" t="s">
        <v>120</v>
      </c>
      <c r="C81" s="11">
        <v>60</v>
      </c>
      <c r="D81" s="11">
        <v>1837</v>
      </c>
      <c r="E81" s="11">
        <v>7425</v>
      </c>
      <c r="F81" s="3">
        <f t="shared" si="4"/>
        <v>0.35069142401543757</v>
      </c>
      <c r="G81" s="3">
        <f t="shared" si="5"/>
        <v>1.1901583021038675</v>
      </c>
    </row>
    <row r="82" spans="1:7" x14ac:dyDescent="0.25">
      <c r="A82" t="s">
        <v>49</v>
      </c>
      <c r="B82" t="s">
        <v>5</v>
      </c>
      <c r="C82" s="11">
        <v>274</v>
      </c>
      <c r="D82" s="11">
        <v>1124</v>
      </c>
      <c r="E82" s="11">
        <v>9642</v>
      </c>
      <c r="F82" s="3">
        <f t="shared" si="4"/>
        <v>1.2332575668744505</v>
      </c>
      <c r="G82" s="3">
        <f t="shared" si="5"/>
        <v>0.56077832127046745</v>
      </c>
    </row>
    <row r="83" spans="1:7" x14ac:dyDescent="0.25">
      <c r="A83" t="s">
        <v>80</v>
      </c>
      <c r="B83" t="s">
        <v>5</v>
      </c>
      <c r="C83" s="11">
        <v>229</v>
      </c>
      <c r="D83" s="11">
        <v>2625</v>
      </c>
      <c r="E83" s="11">
        <v>22450</v>
      </c>
      <c r="F83" s="3">
        <f t="shared" si="4"/>
        <v>0.44267958094955379</v>
      </c>
      <c r="G83" s="3">
        <f t="shared" si="5"/>
        <v>0.56247729259706614</v>
      </c>
    </row>
    <row r="84" spans="1:7" x14ac:dyDescent="0.25">
      <c r="A84" t="s">
        <v>98</v>
      </c>
      <c r="B84" t="s">
        <v>5</v>
      </c>
      <c r="C84" s="11">
        <v>10</v>
      </c>
      <c r="D84" s="11">
        <v>220</v>
      </c>
      <c r="E84" s="11">
        <v>1133</v>
      </c>
      <c r="F84" s="3">
        <f t="shared" si="4"/>
        <v>0.38303674953142458</v>
      </c>
      <c r="G84" s="3">
        <f t="shared" si="5"/>
        <v>0.93408156958329247</v>
      </c>
    </row>
    <row r="85" spans="1:7" x14ac:dyDescent="0.25">
      <c r="A85" t="s">
        <v>95</v>
      </c>
      <c r="B85" t="s">
        <v>5</v>
      </c>
      <c r="C85" s="11">
        <v>64</v>
      </c>
      <c r="D85" s="11">
        <v>1739</v>
      </c>
      <c r="E85" s="11">
        <v>12160</v>
      </c>
      <c r="F85" s="3">
        <f t="shared" si="4"/>
        <v>0.2284108616942653</v>
      </c>
      <c r="G85" s="3">
        <f t="shared" si="5"/>
        <v>0.68795184415728039</v>
      </c>
    </row>
    <row r="86" spans="1:7" x14ac:dyDescent="0.25">
      <c r="A86" t="s">
        <v>88</v>
      </c>
      <c r="B86" t="s">
        <v>5</v>
      </c>
      <c r="C86" s="11">
        <v>28</v>
      </c>
      <c r="D86" s="11">
        <v>413</v>
      </c>
      <c r="E86" s="11">
        <v>2504</v>
      </c>
      <c r="F86" s="3">
        <f t="shared" si="4"/>
        <v>0.48528186270506846</v>
      </c>
      <c r="G86" s="3">
        <f t="shared" si="5"/>
        <v>0.79342843227842796</v>
      </c>
    </row>
    <row r="87" spans="1:7" x14ac:dyDescent="0.25">
      <c r="A87" t="s">
        <v>104</v>
      </c>
      <c r="B87" t="s">
        <v>5</v>
      </c>
      <c r="C87" s="11">
        <v>48</v>
      </c>
      <c r="D87" s="11">
        <v>1249</v>
      </c>
      <c r="E87" s="11">
        <v>5788</v>
      </c>
      <c r="F87" s="3">
        <f t="shared" si="4"/>
        <v>0.35990101220658249</v>
      </c>
      <c r="G87" s="3">
        <f t="shared" si="5"/>
        <v>1.0380683455613495</v>
      </c>
    </row>
    <row r="88" spans="1:7" x14ac:dyDescent="0.25">
      <c r="A88" t="s">
        <v>78</v>
      </c>
      <c r="B88" t="s">
        <v>5</v>
      </c>
      <c r="C88" s="11">
        <v>344</v>
      </c>
      <c r="D88" s="11">
        <v>3393</v>
      </c>
      <c r="E88" s="11">
        <v>18281</v>
      </c>
      <c r="F88" s="3">
        <f t="shared" si="4"/>
        <v>0.81663661289520151</v>
      </c>
      <c r="G88" s="3">
        <f t="shared" si="5"/>
        <v>0.8928447373130558</v>
      </c>
    </row>
    <row r="89" spans="1:7" x14ac:dyDescent="0.25">
      <c r="A89" t="s">
        <v>82</v>
      </c>
      <c r="B89" t="s">
        <v>5</v>
      </c>
      <c r="C89" s="11">
        <v>25</v>
      </c>
      <c r="D89" s="11">
        <v>363</v>
      </c>
      <c r="E89" s="11">
        <v>3231</v>
      </c>
      <c r="F89" s="3">
        <f t="shared" si="4"/>
        <v>0.33579436491728876</v>
      </c>
      <c r="G89" s="3">
        <f t="shared" si="5"/>
        <v>0.54045768810197647</v>
      </c>
    </row>
    <row r="90" spans="1:7" x14ac:dyDescent="0.25">
      <c r="A90" t="s">
        <v>72</v>
      </c>
      <c r="B90" t="s">
        <v>5</v>
      </c>
      <c r="C90" s="11">
        <v>111</v>
      </c>
      <c r="D90" s="11">
        <v>966</v>
      </c>
      <c r="E90" s="11">
        <v>2808</v>
      </c>
      <c r="F90" s="3">
        <f t="shared" si="4"/>
        <v>1.7155217496909028</v>
      </c>
      <c r="G90" s="3">
        <f t="shared" si="5"/>
        <v>1.6549011397862965</v>
      </c>
    </row>
    <row r="91" spans="1:7" x14ac:dyDescent="0.25">
      <c r="A91" t="s">
        <v>129</v>
      </c>
      <c r="B91" t="s">
        <v>5</v>
      </c>
      <c r="C91" s="11">
        <v>29</v>
      </c>
      <c r="D91" s="11">
        <v>2179</v>
      </c>
      <c r="E91" s="11">
        <v>8868</v>
      </c>
      <c r="F91" s="3">
        <f t="shared" si="4"/>
        <v>0.14191969417404171</v>
      </c>
      <c r="G91" s="3">
        <f t="shared" si="5"/>
        <v>1.1820166059571799</v>
      </c>
    </row>
    <row r="92" spans="1:7" x14ac:dyDescent="0.25">
      <c r="A92" t="s">
        <v>50</v>
      </c>
      <c r="B92" t="s">
        <v>5</v>
      </c>
      <c r="C92" s="11">
        <v>386</v>
      </c>
      <c r="D92" s="11">
        <v>1129</v>
      </c>
      <c r="E92" s="11">
        <v>16852</v>
      </c>
      <c r="F92" s="3">
        <f t="shared" si="4"/>
        <v>0.99404537127091241</v>
      </c>
      <c r="G92" s="3">
        <f t="shared" si="5"/>
        <v>0.32228086720309851</v>
      </c>
    </row>
    <row r="93" spans="1:7" x14ac:dyDescent="0.25">
      <c r="A93" t="s">
        <v>97</v>
      </c>
      <c r="B93" t="s">
        <v>5</v>
      </c>
      <c r="C93" s="11">
        <v>51</v>
      </c>
      <c r="D93" s="11">
        <v>1694</v>
      </c>
      <c r="E93" s="11">
        <v>10856</v>
      </c>
      <c r="F93" s="3">
        <f t="shared" si="4"/>
        <v>0.20387815492054445</v>
      </c>
      <c r="G93" s="3">
        <f t="shared" si="5"/>
        <v>0.75064674108341944</v>
      </c>
    </row>
    <row r="94" spans="1:7" x14ac:dyDescent="0.25">
      <c r="A94" t="s">
        <v>68</v>
      </c>
      <c r="B94" t="s">
        <v>5</v>
      </c>
      <c r="C94" s="11">
        <v>1473</v>
      </c>
      <c r="D94" s="11">
        <v>10452</v>
      </c>
      <c r="E94" s="11">
        <v>86680</v>
      </c>
      <c r="F94" s="3">
        <f t="shared" si="4"/>
        <v>0.7374867081492158</v>
      </c>
      <c r="G94" s="3">
        <f t="shared" si="5"/>
        <v>0.58005948213215919</v>
      </c>
    </row>
    <row r="95" spans="1:7" x14ac:dyDescent="0.25">
      <c r="A95" t="s">
        <v>85</v>
      </c>
      <c r="B95" t="s">
        <v>5</v>
      </c>
      <c r="C95" s="11">
        <v>25</v>
      </c>
      <c r="D95" s="11">
        <v>394</v>
      </c>
      <c r="E95" s="11">
        <v>3237</v>
      </c>
      <c r="F95" s="3">
        <f t="shared" si="4"/>
        <v>0.33517194718806304</v>
      </c>
      <c r="G95" s="3">
        <f t="shared" si="5"/>
        <v>0.58552515070789579</v>
      </c>
    </row>
    <row r="96" spans="1:7" x14ac:dyDescent="0.25">
      <c r="A96" t="s">
        <v>47</v>
      </c>
      <c r="B96" t="s">
        <v>5</v>
      </c>
      <c r="C96" s="11">
        <v>52</v>
      </c>
      <c r="D96" s="11">
        <v>184</v>
      </c>
      <c r="E96" s="11">
        <v>1827</v>
      </c>
      <c r="F96" s="3">
        <f t="shared" si="4"/>
        <v>1.235193931877034</v>
      </c>
      <c r="G96" s="3">
        <f t="shared" si="5"/>
        <v>0.48447492902962663</v>
      </c>
    </row>
    <row r="97" spans="1:7" x14ac:dyDescent="0.25">
      <c r="A97" t="s">
        <v>79</v>
      </c>
      <c r="B97" t="s">
        <v>5</v>
      </c>
      <c r="C97" s="11">
        <v>26</v>
      </c>
      <c r="D97" s="11">
        <v>292</v>
      </c>
      <c r="E97" s="11">
        <v>3351</v>
      </c>
      <c r="F97" s="3">
        <f t="shared" si="4"/>
        <v>0.3367202795492899</v>
      </c>
      <c r="G97" s="3">
        <f t="shared" si="5"/>
        <v>0.4191799058010609</v>
      </c>
    </row>
    <row r="98" spans="1:7" x14ac:dyDescent="0.25">
      <c r="A98" t="s">
        <v>70</v>
      </c>
      <c r="B98" t="s">
        <v>5</v>
      </c>
      <c r="C98" s="11">
        <v>236</v>
      </c>
      <c r="D98" s="11">
        <v>1878</v>
      </c>
      <c r="E98" s="11">
        <v>13050</v>
      </c>
      <c r="F98" s="3">
        <f t="shared" si="4"/>
        <v>0.78482322133110005</v>
      </c>
      <c r="G98" s="3">
        <f t="shared" si="5"/>
        <v>0.69227254532863813</v>
      </c>
    </row>
    <row r="99" spans="1:7" x14ac:dyDescent="0.25">
      <c r="A99" t="s">
        <v>45</v>
      </c>
      <c r="B99" t="s">
        <v>5</v>
      </c>
      <c r="C99" s="11">
        <v>53</v>
      </c>
      <c r="D99" s="11">
        <v>132</v>
      </c>
      <c r="E99" s="11">
        <v>2033</v>
      </c>
      <c r="F99" s="3">
        <f t="shared" ref="F99:F130" si="6">(C99/C$149)/($E99/$E$149)</f>
        <v>1.1313809037192579</v>
      </c>
      <c r="G99" s="3">
        <f t="shared" ref="G99:G130" si="7">(D99/D$149)/($E99/$E$149)</f>
        <v>0.3123407038872219</v>
      </c>
    </row>
    <row r="100" spans="1:7" x14ac:dyDescent="0.25">
      <c r="A100" t="s">
        <v>11</v>
      </c>
      <c r="B100" t="s">
        <v>5</v>
      </c>
      <c r="C100" s="11">
        <v>63</v>
      </c>
      <c r="D100" s="11">
        <v>106</v>
      </c>
      <c r="E100" s="11">
        <v>344</v>
      </c>
      <c r="F100" s="3">
        <f t="shared" si="6"/>
        <v>7.9479012048847544</v>
      </c>
      <c r="G100" s="3">
        <f t="shared" si="7"/>
        <v>1.4823114210334865</v>
      </c>
    </row>
    <row r="101" spans="1:7" x14ac:dyDescent="0.25">
      <c r="A101" t="s">
        <v>148</v>
      </c>
      <c r="B101" t="s">
        <v>5</v>
      </c>
      <c r="C101" s="11">
        <v>11</v>
      </c>
      <c r="D101" s="11">
        <v>629</v>
      </c>
      <c r="E101" s="11">
        <v>1768</v>
      </c>
      <c r="F101" s="3">
        <f t="shared" si="6"/>
        <v>0.27001057745532492</v>
      </c>
      <c r="G101" s="3">
        <f t="shared" si="7"/>
        <v>1.7114350296547729</v>
      </c>
    </row>
    <row r="102" spans="1:7" x14ac:dyDescent="0.25">
      <c r="A102" t="s">
        <v>23</v>
      </c>
      <c r="B102" t="s">
        <v>5</v>
      </c>
      <c r="C102" s="11">
        <v>328</v>
      </c>
      <c r="D102" s="11">
        <v>507</v>
      </c>
      <c r="E102" s="11">
        <v>4568</v>
      </c>
      <c r="F102" s="3">
        <f t="shared" si="6"/>
        <v>3.11614818318446</v>
      </c>
      <c r="G102" s="3">
        <f t="shared" si="7"/>
        <v>0.53391718088013485</v>
      </c>
    </row>
    <row r="103" spans="1:7" x14ac:dyDescent="0.25">
      <c r="A103" t="s">
        <v>99</v>
      </c>
      <c r="B103" t="s">
        <v>5</v>
      </c>
      <c r="C103" s="11">
        <v>12</v>
      </c>
      <c r="D103" s="11">
        <v>523</v>
      </c>
      <c r="E103" s="11">
        <v>3489</v>
      </c>
      <c r="F103" s="3">
        <f t="shared" si="6"/>
        <v>0.14926247195841927</v>
      </c>
      <c r="G103" s="3">
        <f t="shared" si="7"/>
        <v>0.7210954438504209</v>
      </c>
    </row>
    <row r="104" spans="1:7" x14ac:dyDescent="0.25">
      <c r="A104" t="s">
        <v>17</v>
      </c>
      <c r="B104" t="s">
        <v>5</v>
      </c>
      <c r="C104" s="11">
        <v>287</v>
      </c>
      <c r="D104" s="11">
        <v>167</v>
      </c>
      <c r="E104" s="11">
        <v>2870</v>
      </c>
      <c r="F104" s="3">
        <f t="shared" si="6"/>
        <v>4.3398063721910409</v>
      </c>
      <c r="G104" s="3">
        <f t="shared" si="7"/>
        <v>0.27991528011153682</v>
      </c>
    </row>
    <row r="105" spans="1:7" x14ac:dyDescent="0.25">
      <c r="A105" t="s">
        <v>4</v>
      </c>
      <c r="B105" t="s">
        <v>5</v>
      </c>
      <c r="C105" s="11">
        <v>93</v>
      </c>
      <c r="D105" s="11">
        <v>40</v>
      </c>
      <c r="E105" s="11">
        <v>481</v>
      </c>
      <c r="F105" s="3">
        <f t="shared" si="6"/>
        <v>8.3908938173340282</v>
      </c>
      <c r="G105" s="3">
        <f t="shared" si="7"/>
        <v>0.40004325017496517</v>
      </c>
    </row>
    <row r="106" spans="1:7" x14ac:dyDescent="0.25">
      <c r="A106" t="s">
        <v>65</v>
      </c>
      <c r="B106" t="s">
        <v>5</v>
      </c>
      <c r="C106" s="11">
        <v>11</v>
      </c>
      <c r="D106" s="11">
        <v>60</v>
      </c>
      <c r="E106" s="11">
        <v>731</v>
      </c>
      <c r="F106" s="3">
        <f t="shared" si="6"/>
        <v>0.65304883849659978</v>
      </c>
      <c r="G106" s="3">
        <f t="shared" si="7"/>
        <v>0.39484432968705524</v>
      </c>
    </row>
    <row r="107" spans="1:7" x14ac:dyDescent="0.25">
      <c r="A107" t="s">
        <v>51</v>
      </c>
      <c r="B107" t="s">
        <v>5</v>
      </c>
      <c r="C107" s="11">
        <v>2259</v>
      </c>
      <c r="D107" s="11">
        <v>8423</v>
      </c>
      <c r="E107" s="11">
        <v>85883</v>
      </c>
      <c r="F107" s="3">
        <f t="shared" si="6"/>
        <v>1.141509098981121</v>
      </c>
      <c r="G107" s="3">
        <f t="shared" si="7"/>
        <v>0.47179314488420726</v>
      </c>
    </row>
    <row r="108" spans="1:7" x14ac:dyDescent="0.25">
      <c r="A108" t="s">
        <v>66</v>
      </c>
      <c r="B108" t="s">
        <v>5</v>
      </c>
      <c r="C108" s="11">
        <v>14</v>
      </c>
      <c r="D108" s="11">
        <v>55</v>
      </c>
      <c r="E108" s="11">
        <v>1375</v>
      </c>
      <c r="F108" s="3">
        <f t="shared" si="6"/>
        <v>0.44187119425945143</v>
      </c>
      <c r="G108" s="3">
        <f t="shared" si="7"/>
        <v>0.19242080333415826</v>
      </c>
    </row>
    <row r="109" spans="1:7" x14ac:dyDescent="0.25">
      <c r="A109" t="s">
        <v>12</v>
      </c>
      <c r="B109" t="s">
        <v>5</v>
      </c>
      <c r="C109" s="11">
        <v>787</v>
      </c>
      <c r="D109" s="11">
        <v>235</v>
      </c>
      <c r="E109" s="11">
        <v>5816</v>
      </c>
      <c r="F109" s="3">
        <f t="shared" si="6"/>
        <v>5.8724683887798301</v>
      </c>
      <c r="G109" s="3">
        <f t="shared" si="7"/>
        <v>0.19437280254267186</v>
      </c>
    </row>
    <row r="110" spans="1:7" x14ac:dyDescent="0.25">
      <c r="A110" t="s">
        <v>6</v>
      </c>
      <c r="B110" t="s">
        <v>5</v>
      </c>
      <c r="C110" s="11">
        <v>152</v>
      </c>
      <c r="D110" s="11">
        <v>40</v>
      </c>
      <c r="E110" s="11">
        <v>922</v>
      </c>
      <c r="F110" s="3">
        <f t="shared" si="6"/>
        <v>7.1545614812693943</v>
      </c>
      <c r="G110" s="3">
        <f t="shared" si="7"/>
        <v>0.20869935285700461</v>
      </c>
    </row>
    <row r="111" spans="1:7" x14ac:dyDescent="0.25">
      <c r="A111" t="s">
        <v>83</v>
      </c>
      <c r="B111" t="s">
        <v>5</v>
      </c>
      <c r="C111" s="11">
        <v>71</v>
      </c>
      <c r="D111" s="11">
        <v>864</v>
      </c>
      <c r="E111" s="11">
        <v>4575</v>
      </c>
      <c r="F111" s="3">
        <f t="shared" si="6"/>
        <v>0.673500005301779</v>
      </c>
      <c r="G111" s="3">
        <f t="shared" si="7"/>
        <v>0.90847854688914065</v>
      </c>
    </row>
    <row r="112" spans="1:7" x14ac:dyDescent="0.25">
      <c r="A112" t="s">
        <v>32</v>
      </c>
      <c r="B112" t="s">
        <v>5</v>
      </c>
      <c r="C112" s="11">
        <v>467</v>
      </c>
      <c r="D112" s="11">
        <v>903</v>
      </c>
      <c r="E112" s="11">
        <v>7345</v>
      </c>
      <c r="F112" s="3">
        <f t="shared" si="6"/>
        <v>2.7592778431766041</v>
      </c>
      <c r="G112" s="3">
        <f t="shared" si="7"/>
        <v>0.59140907219450267</v>
      </c>
    </row>
    <row r="113" spans="1:7" x14ac:dyDescent="0.25">
      <c r="A113" t="s">
        <v>90</v>
      </c>
      <c r="B113" t="s">
        <v>5</v>
      </c>
      <c r="C113" s="11">
        <v>53</v>
      </c>
      <c r="D113" s="11">
        <v>997</v>
      </c>
      <c r="E113" s="11">
        <v>6568</v>
      </c>
      <c r="F113" s="3">
        <f t="shared" si="6"/>
        <v>0.35019753003368631</v>
      </c>
      <c r="G113" s="3">
        <f t="shared" si="7"/>
        <v>0.73022054249450274</v>
      </c>
    </row>
    <row r="114" spans="1:7" x14ac:dyDescent="0.25">
      <c r="A114" t="s">
        <v>112</v>
      </c>
      <c r="B114" t="s">
        <v>5</v>
      </c>
      <c r="C114" s="11">
        <v>18</v>
      </c>
      <c r="D114" s="11">
        <v>805</v>
      </c>
      <c r="E114" s="11">
        <v>3884</v>
      </c>
      <c r="F114" s="3">
        <f t="shared" si="6"/>
        <v>0.20112387924675265</v>
      </c>
      <c r="G114" s="3">
        <f t="shared" si="7"/>
        <v>0.99703106773942707</v>
      </c>
    </row>
    <row r="115" spans="1:7" x14ac:dyDescent="0.25">
      <c r="A115" t="s">
        <v>77</v>
      </c>
      <c r="B115" t="s">
        <v>5</v>
      </c>
      <c r="C115" s="11">
        <v>120</v>
      </c>
      <c r="D115" s="11">
        <v>1226</v>
      </c>
      <c r="E115" s="11">
        <v>10203</v>
      </c>
      <c r="F115" s="3">
        <f t="shared" si="6"/>
        <v>0.51041533339500622</v>
      </c>
      <c r="G115" s="3">
        <f t="shared" si="7"/>
        <v>0.57803563875251884</v>
      </c>
    </row>
    <row r="116" spans="1:7" x14ac:dyDescent="0.25">
      <c r="A116" t="s">
        <v>108</v>
      </c>
      <c r="B116" t="s">
        <v>5</v>
      </c>
      <c r="C116" s="11">
        <v>15</v>
      </c>
      <c r="D116" s="11">
        <v>466</v>
      </c>
      <c r="E116" s="11">
        <v>2197</v>
      </c>
      <c r="F116" s="3">
        <f t="shared" si="6"/>
        <v>0.29629993437808649</v>
      </c>
      <c r="G116" s="3">
        <f t="shared" si="7"/>
        <v>1.0203469999285133</v>
      </c>
    </row>
    <row r="117" spans="1:7" x14ac:dyDescent="0.25">
      <c r="A117" t="s">
        <v>152</v>
      </c>
      <c r="B117" t="s">
        <v>64</v>
      </c>
      <c r="C117" s="11">
        <v>31</v>
      </c>
      <c r="D117" s="11">
        <v>1426</v>
      </c>
      <c r="E117" s="11">
        <v>3296</v>
      </c>
      <c r="F117" s="3">
        <f t="shared" si="6"/>
        <v>0.40817353621942432</v>
      </c>
      <c r="G117" s="3">
        <f t="shared" si="7"/>
        <v>2.0812504972277734</v>
      </c>
    </row>
    <row r="118" spans="1:7" x14ac:dyDescent="0.25">
      <c r="A118" t="s">
        <v>101</v>
      </c>
      <c r="B118" t="s">
        <v>64</v>
      </c>
      <c r="C118" s="11">
        <v>112</v>
      </c>
      <c r="D118" s="11">
        <v>2071</v>
      </c>
      <c r="E118" s="11">
        <v>8721</v>
      </c>
      <c r="F118" s="3">
        <f t="shared" si="6"/>
        <v>0.55734240761999376</v>
      </c>
      <c r="G118" s="3">
        <f t="shared" si="7"/>
        <v>1.1423675143476715</v>
      </c>
    </row>
    <row r="119" spans="1:7" x14ac:dyDescent="0.25">
      <c r="A119" t="s">
        <v>149</v>
      </c>
      <c r="B119" t="s">
        <v>64</v>
      </c>
      <c r="C119" s="11">
        <v>13</v>
      </c>
      <c r="D119" s="11">
        <v>735</v>
      </c>
      <c r="E119" s="11">
        <v>1992</v>
      </c>
      <c r="F119" s="3">
        <f t="shared" si="6"/>
        <v>0.2832202953739133</v>
      </c>
      <c r="G119" s="3">
        <f t="shared" si="7"/>
        <v>1.7749659946110228</v>
      </c>
    </row>
    <row r="120" spans="1:7" x14ac:dyDescent="0.25">
      <c r="A120" t="s">
        <v>156</v>
      </c>
      <c r="B120" t="s">
        <v>64</v>
      </c>
      <c r="C120" s="11">
        <v>10</v>
      </c>
      <c r="D120" s="11">
        <v>2000</v>
      </c>
      <c r="E120" s="11">
        <v>4391</v>
      </c>
      <c r="F120" s="3">
        <f t="shared" si="6"/>
        <v>9.8834123711934424E-2</v>
      </c>
      <c r="G120" s="3">
        <f t="shared" si="7"/>
        <v>2.1910817961074724</v>
      </c>
    </row>
    <row r="121" spans="1:7" x14ac:dyDescent="0.25">
      <c r="A121" t="s">
        <v>109</v>
      </c>
      <c r="B121" t="s">
        <v>64</v>
      </c>
      <c r="C121" s="11">
        <v>93</v>
      </c>
      <c r="D121" s="11">
        <v>1848</v>
      </c>
      <c r="E121" s="11">
        <v>6284</v>
      </c>
      <c r="F121" s="3">
        <f t="shared" si="6"/>
        <v>0.642269243497401</v>
      </c>
      <c r="G121" s="3">
        <f t="shared" si="7"/>
        <v>1.4146787259767839</v>
      </c>
    </row>
    <row r="122" spans="1:7" x14ac:dyDescent="0.25">
      <c r="A122" t="s">
        <v>63</v>
      </c>
      <c r="B122" t="s">
        <v>64</v>
      </c>
      <c r="C122" s="11">
        <v>29</v>
      </c>
      <c r="D122" s="11">
        <v>202</v>
      </c>
      <c r="E122" s="11">
        <v>987</v>
      </c>
      <c r="F122" s="3">
        <f t="shared" si="6"/>
        <v>1.2751204133084111</v>
      </c>
      <c r="G122" s="3">
        <f t="shared" si="7"/>
        <v>0.98452386710992812</v>
      </c>
    </row>
    <row r="123" spans="1:7" x14ac:dyDescent="0.25">
      <c r="A123" t="s">
        <v>134</v>
      </c>
      <c r="B123" t="s">
        <v>64</v>
      </c>
      <c r="C123" s="11">
        <v>81</v>
      </c>
      <c r="D123" s="11">
        <v>1513</v>
      </c>
      <c r="E123" s="11">
        <v>3279</v>
      </c>
      <c r="F123" s="3">
        <f t="shared" si="6"/>
        <v>1.0720473197544198</v>
      </c>
      <c r="G123" s="3">
        <f t="shared" si="7"/>
        <v>2.2196757810657322</v>
      </c>
    </row>
    <row r="124" spans="1:7" x14ac:dyDescent="0.25">
      <c r="A124" t="s">
        <v>43</v>
      </c>
      <c r="B124" t="s">
        <v>43</v>
      </c>
      <c r="C124" s="11">
        <v>889</v>
      </c>
      <c r="D124" s="11">
        <v>3403</v>
      </c>
      <c r="E124" s="11">
        <v>19207</v>
      </c>
      <c r="F124" s="3">
        <f t="shared" si="6"/>
        <v>2.0086884286342666</v>
      </c>
      <c r="G124" s="3">
        <f t="shared" si="7"/>
        <v>0.85230383941550014</v>
      </c>
    </row>
    <row r="125" spans="1:7" x14ac:dyDescent="0.25">
      <c r="A125" t="s">
        <v>48</v>
      </c>
      <c r="B125" t="s">
        <v>43</v>
      </c>
      <c r="C125" s="11">
        <v>405</v>
      </c>
      <c r="D125" s="11">
        <v>1598</v>
      </c>
      <c r="E125" s="11">
        <v>13499</v>
      </c>
      <c r="F125" s="3">
        <f t="shared" si="6"/>
        <v>1.3020383589431599</v>
      </c>
      <c r="G125" s="3">
        <f t="shared" si="7"/>
        <v>0.5694652265500868</v>
      </c>
    </row>
    <row r="126" spans="1:7" x14ac:dyDescent="0.25">
      <c r="A126" t="s">
        <v>87</v>
      </c>
      <c r="B126" t="s">
        <v>43</v>
      </c>
      <c r="C126" s="11">
        <v>10</v>
      </c>
      <c r="D126" s="11">
        <v>156</v>
      </c>
      <c r="E126" s="11">
        <v>1115</v>
      </c>
      <c r="F126" s="3">
        <f t="shared" si="6"/>
        <v>0.38922030243865835</v>
      </c>
      <c r="G126" s="3">
        <f t="shared" si="7"/>
        <v>0.67304137489077764</v>
      </c>
    </row>
    <row r="127" spans="1:7" x14ac:dyDescent="0.25">
      <c r="A127" t="s">
        <v>116</v>
      </c>
      <c r="B127" t="s">
        <v>43</v>
      </c>
      <c r="C127" s="11">
        <v>18</v>
      </c>
      <c r="D127" s="11">
        <v>1043</v>
      </c>
      <c r="E127" s="11">
        <v>5133</v>
      </c>
      <c r="F127" s="3">
        <f t="shared" si="6"/>
        <v>0.1521849107723334</v>
      </c>
      <c r="G127" s="3">
        <f t="shared" si="7"/>
        <v>0.97747368925349243</v>
      </c>
    </row>
    <row r="128" spans="1:7" x14ac:dyDescent="0.25">
      <c r="A128" t="s">
        <v>113</v>
      </c>
      <c r="B128" t="s">
        <v>43</v>
      </c>
      <c r="C128" s="11">
        <v>69</v>
      </c>
      <c r="D128" s="11">
        <v>1758</v>
      </c>
      <c r="E128" s="11">
        <v>6861</v>
      </c>
      <c r="F128" s="3">
        <f t="shared" si="6"/>
        <v>0.43644751447483138</v>
      </c>
      <c r="G128" s="3">
        <f t="shared" si="7"/>
        <v>1.2326037467623168</v>
      </c>
    </row>
    <row r="129" spans="1:7" x14ac:dyDescent="0.25">
      <c r="A129" t="s">
        <v>33</v>
      </c>
      <c r="B129" t="s">
        <v>10</v>
      </c>
      <c r="C129" s="11">
        <v>137</v>
      </c>
      <c r="D129" s="11">
        <v>404</v>
      </c>
      <c r="E129" s="11">
        <v>1904</v>
      </c>
      <c r="F129" s="3">
        <f t="shared" si="6"/>
        <v>3.1226547951164529</v>
      </c>
      <c r="G129" s="3">
        <f t="shared" si="7"/>
        <v>1.0207195975183814</v>
      </c>
    </row>
    <row r="130" spans="1:7" x14ac:dyDescent="0.25">
      <c r="A130" t="s">
        <v>61</v>
      </c>
      <c r="B130" t="s">
        <v>10</v>
      </c>
      <c r="C130" s="11">
        <v>1103</v>
      </c>
      <c r="D130" s="11">
        <v>7977</v>
      </c>
      <c r="E130" s="11">
        <v>28425</v>
      </c>
      <c r="F130" s="3">
        <f t="shared" si="6"/>
        <v>1.6840128156646326</v>
      </c>
      <c r="G130" s="3">
        <f t="shared" si="7"/>
        <v>1.3499918629697276</v>
      </c>
    </row>
    <row r="131" spans="1:7" x14ac:dyDescent="0.25">
      <c r="A131" t="s">
        <v>15</v>
      </c>
      <c r="B131" t="s">
        <v>10</v>
      </c>
      <c r="C131" s="11">
        <v>233</v>
      </c>
      <c r="D131" s="11">
        <v>83</v>
      </c>
      <c r="E131" s="11">
        <v>1994</v>
      </c>
      <c r="F131" s="3">
        <f t="shared" ref="F131:F148" si="8">(C131/C$149)/($E131/$E$149)</f>
        <v>5.0710876866625503</v>
      </c>
      <c r="G131" s="3">
        <f t="shared" ref="G131:G148" si="9">(D131/D$149)/($E131/$E$149)</f>
        <v>0.20023729534522483</v>
      </c>
    </row>
    <row r="132" spans="1:7" x14ac:dyDescent="0.25">
      <c r="A132" t="s">
        <v>67</v>
      </c>
      <c r="B132" t="s">
        <v>10</v>
      </c>
      <c r="C132" s="11">
        <v>275</v>
      </c>
      <c r="D132" s="11">
        <v>1679</v>
      </c>
      <c r="E132" s="11">
        <v>18973</v>
      </c>
      <c r="F132" s="3">
        <f t="shared" si="8"/>
        <v>0.62902374550810947</v>
      </c>
      <c r="G132" s="3">
        <f t="shared" si="9"/>
        <v>0.42570301059143473</v>
      </c>
    </row>
    <row r="133" spans="1:7" x14ac:dyDescent="0.25">
      <c r="A133" t="s">
        <v>53</v>
      </c>
      <c r="B133" t="s">
        <v>10</v>
      </c>
      <c r="C133" s="11">
        <v>24</v>
      </c>
      <c r="D133" s="11">
        <v>113</v>
      </c>
      <c r="E133" s="11">
        <v>788</v>
      </c>
      <c r="F133" s="3">
        <f t="shared" si="8"/>
        <v>1.3217684382307737</v>
      </c>
      <c r="G133" s="3">
        <f t="shared" si="9"/>
        <v>0.68983346372969168</v>
      </c>
    </row>
    <row r="134" spans="1:7" x14ac:dyDescent="0.25">
      <c r="A134" t="s">
        <v>28</v>
      </c>
      <c r="B134" t="s">
        <v>10</v>
      </c>
      <c r="C134" s="11">
        <v>663</v>
      </c>
      <c r="D134" s="11">
        <v>1152</v>
      </c>
      <c r="E134" s="11">
        <v>9819</v>
      </c>
      <c r="F134" s="3">
        <f t="shared" si="8"/>
        <v>2.930330608781607</v>
      </c>
      <c r="G134" s="3">
        <f t="shared" si="9"/>
        <v>0.56438732416985005</v>
      </c>
    </row>
    <row r="135" spans="1:7" x14ac:dyDescent="0.25">
      <c r="A135" t="s">
        <v>30</v>
      </c>
      <c r="B135" t="s">
        <v>10</v>
      </c>
      <c r="C135" s="11">
        <v>2101</v>
      </c>
      <c r="D135" s="11">
        <v>5056</v>
      </c>
      <c r="E135" s="11">
        <v>30612</v>
      </c>
      <c r="F135" s="3">
        <f t="shared" si="8"/>
        <v>2.9785486697939949</v>
      </c>
      <c r="G135" s="3">
        <f t="shared" si="9"/>
        <v>0.79452468121774467</v>
      </c>
    </row>
    <row r="136" spans="1:7" x14ac:dyDescent="0.25">
      <c r="A136" t="s">
        <v>19</v>
      </c>
      <c r="B136" t="s">
        <v>10</v>
      </c>
      <c r="C136" s="11">
        <v>3440</v>
      </c>
      <c r="D136" s="11">
        <v>5691</v>
      </c>
      <c r="E136" s="11">
        <v>36727</v>
      </c>
      <c r="F136" s="3">
        <f t="shared" si="8"/>
        <v>4.064838925133329</v>
      </c>
      <c r="G136" s="3">
        <f t="shared" si="9"/>
        <v>0.74540991081132035</v>
      </c>
    </row>
    <row r="137" spans="1:7" x14ac:dyDescent="0.25">
      <c r="A137" t="s">
        <v>34</v>
      </c>
      <c r="B137" t="s">
        <v>10</v>
      </c>
      <c r="C137" s="11">
        <v>291</v>
      </c>
      <c r="D137" s="11">
        <v>762</v>
      </c>
      <c r="E137" s="11">
        <v>4365</v>
      </c>
      <c r="F137" s="3">
        <f t="shared" si="8"/>
        <v>2.8932042481273603</v>
      </c>
      <c r="G137" s="3">
        <f t="shared" si="9"/>
        <v>0.83977463998069068</v>
      </c>
    </row>
    <row r="138" spans="1:7" x14ac:dyDescent="0.25">
      <c r="A138" t="s">
        <v>9</v>
      </c>
      <c r="B138" t="s">
        <v>10</v>
      </c>
      <c r="C138" s="11">
        <v>1859</v>
      </c>
      <c r="D138" s="11">
        <v>929</v>
      </c>
      <c r="E138" s="11">
        <v>11771</v>
      </c>
      <c r="F138" s="3">
        <f t="shared" si="8"/>
        <v>6.8538782141730907</v>
      </c>
      <c r="G138" s="3">
        <f t="shared" si="9"/>
        <v>0.3796596004957799</v>
      </c>
    </row>
    <row r="139" spans="1:7" x14ac:dyDescent="0.25">
      <c r="A139" t="s">
        <v>29</v>
      </c>
      <c r="B139" t="s">
        <v>10</v>
      </c>
      <c r="C139" s="11">
        <v>544</v>
      </c>
      <c r="D139" s="11">
        <v>1606</v>
      </c>
      <c r="E139" s="11">
        <v>6984</v>
      </c>
      <c r="F139" s="3">
        <f t="shared" si="8"/>
        <v>3.3803760974683934</v>
      </c>
      <c r="G139" s="3">
        <f t="shared" si="9"/>
        <v>1.1061992058800763</v>
      </c>
    </row>
    <row r="140" spans="1:7" x14ac:dyDescent="0.25">
      <c r="A140" t="s">
        <v>42</v>
      </c>
      <c r="B140" t="s">
        <v>10</v>
      </c>
      <c r="C140" s="11">
        <v>174</v>
      </c>
      <c r="D140" s="11">
        <v>533</v>
      </c>
      <c r="E140" s="11">
        <v>3841</v>
      </c>
      <c r="F140" s="3">
        <f t="shared" si="8"/>
        <v>1.965962792921742</v>
      </c>
      <c r="G140" s="3">
        <f t="shared" si="9"/>
        <v>0.66753637188952319</v>
      </c>
    </row>
    <row r="141" spans="1:7" x14ac:dyDescent="0.25">
      <c r="A141" t="s">
        <v>18</v>
      </c>
      <c r="B141" t="s">
        <v>10</v>
      </c>
      <c r="C141" s="11">
        <v>917</v>
      </c>
      <c r="D141" s="11">
        <v>1006</v>
      </c>
      <c r="E141" s="11">
        <v>10013</v>
      </c>
      <c r="F141" s="3">
        <f t="shared" si="8"/>
        <v>3.9744356769191893</v>
      </c>
      <c r="G141" s="3">
        <f t="shared" si="9"/>
        <v>0.4833100173628363</v>
      </c>
    </row>
    <row r="142" spans="1:7" x14ac:dyDescent="0.25">
      <c r="A142" t="s">
        <v>37</v>
      </c>
      <c r="B142" t="s">
        <v>10</v>
      </c>
      <c r="C142" s="11">
        <v>548</v>
      </c>
      <c r="D142" s="11">
        <v>1813</v>
      </c>
      <c r="E142" s="11">
        <v>8100</v>
      </c>
      <c r="F142" s="3">
        <f t="shared" si="8"/>
        <v>2.9360665332848028</v>
      </c>
      <c r="G142" s="3">
        <f t="shared" si="9"/>
        <v>1.0767250507556447</v>
      </c>
    </row>
    <row r="143" spans="1:7" x14ac:dyDescent="0.25">
      <c r="A143" t="s">
        <v>31</v>
      </c>
      <c r="B143" t="s">
        <v>10</v>
      </c>
      <c r="C143" s="11">
        <v>1626</v>
      </c>
      <c r="D143" s="11">
        <v>4379</v>
      </c>
      <c r="E143" s="11">
        <v>22817</v>
      </c>
      <c r="F143" s="3">
        <f t="shared" si="8"/>
        <v>3.0926612443277519</v>
      </c>
      <c r="G143" s="3">
        <f t="shared" si="9"/>
        <v>0.92322686790581465</v>
      </c>
    </row>
    <row r="144" spans="1:7" x14ac:dyDescent="0.25">
      <c r="A144" t="s">
        <v>25</v>
      </c>
      <c r="B144" t="s">
        <v>10</v>
      </c>
      <c r="C144" s="11">
        <v>122</v>
      </c>
      <c r="D144" s="11">
        <v>178</v>
      </c>
      <c r="E144" s="11">
        <v>1820</v>
      </c>
      <c r="F144" s="3">
        <f t="shared" si="8"/>
        <v>2.9091009747654231</v>
      </c>
      <c r="G144" s="3">
        <f t="shared" si="9"/>
        <v>0.47047943672362869</v>
      </c>
    </row>
    <row r="145" spans="1:7" x14ac:dyDescent="0.25">
      <c r="A145" t="s">
        <v>24</v>
      </c>
      <c r="B145" t="s">
        <v>10</v>
      </c>
      <c r="C145" s="11">
        <v>265</v>
      </c>
      <c r="D145" s="11">
        <v>324</v>
      </c>
      <c r="E145" s="11">
        <v>4059</v>
      </c>
      <c r="F145" s="3">
        <f t="shared" si="8"/>
        <v>2.8333301025637487</v>
      </c>
      <c r="G145" s="3">
        <f t="shared" si="9"/>
        <v>0.38398829933645767</v>
      </c>
    </row>
    <row r="146" spans="1:7" x14ac:dyDescent="0.25">
      <c r="A146" t="s">
        <v>142</v>
      </c>
      <c r="B146" t="s">
        <v>142</v>
      </c>
      <c r="C146" s="11">
        <v>14</v>
      </c>
      <c r="D146" s="11">
        <v>483</v>
      </c>
      <c r="E146" s="11">
        <v>957</v>
      </c>
      <c r="F146" s="3">
        <f t="shared" si="8"/>
        <v>0.63487240554518887</v>
      </c>
      <c r="G146" s="3">
        <f t="shared" si="9"/>
        <v>2.4278800420689244</v>
      </c>
    </row>
    <row r="147" spans="1:7" x14ac:dyDescent="0.25">
      <c r="A147" t="s">
        <v>144</v>
      </c>
      <c r="B147" t="s">
        <v>142</v>
      </c>
      <c r="C147" s="11">
        <v>27</v>
      </c>
      <c r="D147" s="11">
        <v>556</v>
      </c>
      <c r="E147" s="11">
        <v>1136</v>
      </c>
      <c r="F147" s="3">
        <f t="shared" si="8"/>
        <v>1.0314680638130114</v>
      </c>
      <c r="G147" s="3">
        <f t="shared" si="9"/>
        <v>2.3544446886838024</v>
      </c>
    </row>
    <row r="148" spans="1:7" x14ac:dyDescent="0.25">
      <c r="A148" t="s">
        <v>141</v>
      </c>
      <c r="B148" t="s">
        <v>142</v>
      </c>
      <c r="C148" s="11">
        <v>22</v>
      </c>
      <c r="D148" s="11">
        <v>1638</v>
      </c>
      <c r="E148" s="11">
        <v>5303</v>
      </c>
      <c r="F148" s="3">
        <f t="shared" si="8"/>
        <v>0.18004099601773127</v>
      </c>
      <c r="G148" s="3">
        <f t="shared" si="9"/>
        <v>1.4858819341002791</v>
      </c>
    </row>
    <row r="149" spans="1:7" x14ac:dyDescent="0.25">
      <c r="B149" t="s">
        <v>157</v>
      </c>
      <c r="C149" s="11">
        <f>SUM(C3:C148)</f>
        <v>47927</v>
      </c>
      <c r="D149" s="11">
        <f>SUM(D3:D148)</f>
        <v>432373</v>
      </c>
      <c r="E149" s="11">
        <f>SUM(E3:E148)</f>
        <v>2079939</v>
      </c>
      <c r="F149" s="3"/>
      <c r="G149" s="3"/>
    </row>
  </sheetData>
  <sortState ref="A3:H148">
    <sortCondition ref="B3:B148"/>
  </sortState>
  <mergeCells count="2">
    <mergeCell ref="C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S1-Research_Staff_SC</vt:lpstr>
      <vt:lpstr>S2-Research_Staff_Area</vt:lpstr>
      <vt:lpstr>S3-TFI</vt:lpstr>
      <vt:lpstr>S4-FSS</vt:lpstr>
      <vt:lpstr>S5-S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Andrea</cp:lastModifiedBy>
  <dcterms:created xsi:type="dcterms:W3CDTF">2022-10-04T09:29:33Z</dcterms:created>
  <dcterms:modified xsi:type="dcterms:W3CDTF">2022-10-21T09:28:55Z</dcterms:modified>
</cp:coreProperties>
</file>